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ilke\Box\2016-2019 PhD research\Comamonas_Metabolism\2021_GluconeogenesisProject\Figures\"/>
    </mc:Choice>
  </mc:AlternateContent>
  <xr:revisionPtr revIDLastSave="0" documentId="13_ncr:1_{DD3D54D7-0C99-48B1-9B98-D0FD1E004314}" xr6:coauthVersionLast="47" xr6:coauthVersionMax="47" xr10:uidLastSave="{00000000-0000-0000-0000-000000000000}"/>
  <bookViews>
    <workbookView xWindow="-120" yWindow="-120" windowWidth="29040" windowHeight="15840" activeTab="1" xr2:uid="{5C564D87-C980-4C95-94D8-52089CDBE4FA}"/>
  </bookViews>
  <sheets>
    <sheet name="Pputida" sheetId="1" r:id="rId1"/>
    <sheet name="Ctestosteroni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61" i="2" l="1"/>
  <c r="C73" i="2"/>
  <c r="C71" i="2"/>
  <c r="C70" i="2"/>
  <c r="C69" i="2"/>
  <c r="C67" i="2"/>
  <c r="C65" i="2"/>
  <c r="C64" i="2"/>
  <c r="C62" i="2"/>
  <c r="C61" i="2"/>
  <c r="C60" i="2"/>
  <c r="D71" i="1"/>
  <c r="C71" i="1"/>
  <c r="C83" i="1"/>
  <c r="C81" i="1"/>
  <c r="C80" i="1"/>
  <c r="C79" i="1"/>
  <c r="C75" i="1"/>
  <c r="C74" i="1"/>
  <c r="C72" i="1"/>
  <c r="C70" i="1"/>
  <c r="C68" i="1"/>
  <c r="C67" i="1"/>
  <c r="P61" i="2"/>
  <c r="O61" i="2"/>
  <c r="J61" i="2"/>
  <c r="D61" i="2"/>
  <c r="C101" i="1"/>
  <c r="I82" i="2"/>
  <c r="J82" i="2"/>
  <c r="O93" i="2"/>
  <c r="P93" i="2"/>
  <c r="I93" i="2"/>
  <c r="J93" i="2"/>
  <c r="P73" i="2"/>
  <c r="O73" i="2"/>
  <c r="P70" i="2"/>
  <c r="O70" i="2"/>
  <c r="P69" i="2"/>
  <c r="O69" i="2"/>
  <c r="P65" i="2"/>
  <c r="P60" i="2" s="1"/>
  <c r="P67" i="2" s="1"/>
  <c r="O65" i="2"/>
  <c r="O60" i="2" s="1"/>
  <c r="O67" i="2" s="1"/>
  <c r="P64" i="2"/>
  <c r="O64" i="2"/>
  <c r="P62" i="2"/>
  <c r="O62" i="2"/>
  <c r="P58" i="2"/>
  <c r="O58" i="2"/>
  <c r="P57" i="2"/>
  <c r="O57" i="2"/>
  <c r="J73" i="2"/>
  <c r="J70" i="2"/>
  <c r="J69" i="2"/>
  <c r="J65" i="2"/>
  <c r="J64" i="2"/>
  <c r="J62" i="2"/>
  <c r="J60" i="2"/>
  <c r="J67" i="2" s="1"/>
  <c r="J58" i="2"/>
  <c r="J57" i="2"/>
  <c r="I73" i="2"/>
  <c r="I70" i="2"/>
  <c r="I69" i="2"/>
  <c r="I65" i="2"/>
  <c r="I64" i="2"/>
  <c r="I62" i="2"/>
  <c r="I60" i="2"/>
  <c r="I67" i="2" s="1"/>
  <c r="I58" i="2"/>
  <c r="I57" i="2"/>
  <c r="I71" i="2" s="1"/>
  <c r="I77" i="2"/>
  <c r="C94" i="1"/>
  <c r="C99" i="1"/>
  <c r="D70" i="2"/>
  <c r="C93" i="2"/>
  <c r="C103" i="1"/>
  <c r="C92" i="1"/>
  <c r="D92" i="1"/>
  <c r="D93" i="2"/>
  <c r="D82" i="2"/>
  <c r="C82" i="2"/>
  <c r="J71" i="2" l="1"/>
  <c r="O71" i="2"/>
  <c r="P71" i="2"/>
  <c r="C57" i="2"/>
  <c r="C77" i="2" l="1"/>
  <c r="C58" i="2" l="1"/>
  <c r="L27" i="2"/>
  <c r="L13" i="2"/>
  <c r="C100" i="1" l="1"/>
  <c r="C88" i="1"/>
  <c r="C87" i="1"/>
  <c r="D102" i="1"/>
  <c r="C102" i="1"/>
  <c r="D96" i="1"/>
  <c r="C96" i="1"/>
  <c r="D89" i="1"/>
  <c r="C89" i="1"/>
  <c r="C95" i="1"/>
  <c r="C90" i="1" l="1"/>
  <c r="C77" i="1"/>
  <c r="C97" i="1" s="1"/>
  <c r="C91" i="1" l="1"/>
  <c r="R27" i="2" l="1"/>
  <c r="P92" i="2" l="1"/>
  <c r="O92" i="2"/>
  <c r="J92" i="2"/>
  <c r="I92" i="2"/>
  <c r="I91" i="2"/>
  <c r="I89" i="2"/>
  <c r="P90" i="2"/>
  <c r="O90" i="2"/>
  <c r="I90" i="2"/>
  <c r="F27" i="2"/>
  <c r="O79" i="2" l="1"/>
  <c r="P79" i="2"/>
  <c r="C90" i="2"/>
  <c r="D90" i="2"/>
  <c r="C92" i="2"/>
  <c r="D92" i="2"/>
  <c r="O89" i="2"/>
  <c r="C89" i="2"/>
  <c r="O86" i="2"/>
  <c r="P86" i="2"/>
  <c r="O85" i="2"/>
  <c r="O77" i="2"/>
  <c r="J86" i="2"/>
  <c r="I86" i="2"/>
  <c r="I85" i="2"/>
  <c r="J79" i="2"/>
  <c r="I79" i="2"/>
  <c r="I84" i="2"/>
  <c r="D86" i="2"/>
  <c r="C86" i="2"/>
  <c r="C79" i="2"/>
  <c r="D79" i="2"/>
  <c r="C84" i="2"/>
  <c r="O84" i="2" l="1"/>
  <c r="O80" i="2"/>
  <c r="C80" i="2"/>
  <c r="C87" i="2"/>
  <c r="C85" i="2"/>
  <c r="O78" i="2"/>
  <c r="I78" i="2"/>
  <c r="R25" i="2"/>
  <c r="R26" i="2"/>
  <c r="R28" i="2"/>
  <c r="R29" i="2"/>
  <c r="P78" i="2" s="1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9" i="2"/>
  <c r="R50" i="2"/>
  <c r="R51" i="2"/>
  <c r="R52" i="2"/>
  <c r="O87" i="2" l="1"/>
  <c r="I80" i="2"/>
  <c r="I87" i="2"/>
  <c r="I81" i="2"/>
  <c r="L25" i="2"/>
  <c r="L26" i="2"/>
  <c r="J90" i="2" s="1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O91" i="2" l="1"/>
  <c r="O81" i="2"/>
  <c r="J78" i="2"/>
  <c r="C78" i="2"/>
  <c r="F52" i="2"/>
  <c r="C91" i="2" l="1"/>
  <c r="C81" i="2"/>
  <c r="R15" i="2" l="1"/>
  <c r="R16" i="2"/>
  <c r="R17" i="2"/>
  <c r="R18" i="2"/>
  <c r="R19" i="2"/>
  <c r="P89" i="2" s="1"/>
  <c r="R20" i="2"/>
  <c r="R21" i="2"/>
  <c r="R22" i="2"/>
  <c r="R23" i="2"/>
  <c r="R24" i="2"/>
  <c r="P85" i="2" s="1"/>
  <c r="R14" i="2"/>
  <c r="R13" i="2"/>
  <c r="P84" i="2" l="1"/>
  <c r="L14" i="2"/>
  <c r="L15" i="2"/>
  <c r="L16" i="2"/>
  <c r="L17" i="2"/>
  <c r="L18" i="2"/>
  <c r="L19" i="2"/>
  <c r="J89" i="2" s="1"/>
  <c r="L20" i="2"/>
  <c r="L21" i="2"/>
  <c r="L22" i="2"/>
  <c r="L23" i="2"/>
  <c r="L24" i="2"/>
  <c r="J84" i="2" l="1"/>
  <c r="P77" i="2"/>
  <c r="P87" i="2"/>
  <c r="P80" i="2"/>
  <c r="F42" i="2"/>
  <c r="F43" i="2"/>
  <c r="F44" i="2"/>
  <c r="F45" i="2"/>
  <c r="F46" i="2"/>
  <c r="F47" i="2"/>
  <c r="F48" i="2"/>
  <c r="F49" i="2"/>
  <c r="F50" i="2"/>
  <c r="F51" i="2"/>
  <c r="F13" i="2"/>
  <c r="J91" i="2" l="1"/>
  <c r="J85" i="2"/>
  <c r="P81" i="2"/>
  <c r="P91" i="2"/>
  <c r="J81" i="2"/>
  <c r="J77" i="2"/>
  <c r="J87" i="2"/>
  <c r="J80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D58" i="2" s="1"/>
  <c r="D78" i="2" s="1"/>
  <c r="F28" i="2"/>
  <c r="F26" i="2"/>
  <c r="F25" i="2"/>
  <c r="D62" i="2" s="1"/>
  <c r="F24" i="2"/>
  <c r="D65" i="2" s="1"/>
  <c r="D85" i="2" s="1"/>
  <c r="F23" i="2"/>
  <c r="F22" i="2"/>
  <c r="D73" i="2" s="1"/>
  <c r="F21" i="2"/>
  <c r="F20" i="2"/>
  <c r="F19" i="2"/>
  <c r="D69" i="2" s="1"/>
  <c r="D89" i="2" s="1"/>
  <c r="F18" i="2"/>
  <c r="D64" i="2" s="1"/>
  <c r="D60" i="2" s="1"/>
  <c r="F17" i="2"/>
  <c r="F16" i="2"/>
  <c r="F15" i="2"/>
  <c r="F14" i="2"/>
  <c r="D57" i="2" s="1"/>
  <c r="F57" i="1"/>
  <c r="F58" i="1"/>
  <c r="F59" i="1"/>
  <c r="F60" i="1"/>
  <c r="F61" i="1"/>
  <c r="F62" i="1"/>
  <c r="F15" i="1"/>
  <c r="F16" i="1"/>
  <c r="F17" i="1"/>
  <c r="F18" i="1"/>
  <c r="D74" i="1" s="1"/>
  <c r="F19" i="1"/>
  <c r="D79" i="1" s="1"/>
  <c r="D99" i="1" s="1"/>
  <c r="F20" i="1"/>
  <c r="F21" i="1"/>
  <c r="F22" i="1"/>
  <c r="D83" i="1" s="1"/>
  <c r="D103" i="1" s="1"/>
  <c r="F23" i="1"/>
  <c r="F24" i="1"/>
  <c r="D75" i="1" s="1"/>
  <c r="D95" i="1" s="1"/>
  <c r="F25" i="1"/>
  <c r="D72" i="1" s="1"/>
  <c r="F26" i="1"/>
  <c r="D80" i="1" s="1"/>
  <c r="D100" i="1" s="1"/>
  <c r="F27" i="1"/>
  <c r="F28" i="1"/>
  <c r="D68" i="1" s="1"/>
  <c r="D88" i="1" s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14" i="1"/>
  <c r="D67" i="1" l="1"/>
  <c r="D94" i="1"/>
  <c r="D70" i="1"/>
  <c r="D87" i="1"/>
  <c r="D84" i="2"/>
  <c r="D81" i="1" l="1"/>
  <c r="D90" i="1"/>
  <c r="D77" i="1"/>
  <c r="D97" i="1" s="1"/>
  <c r="D77" i="2"/>
  <c r="D80" i="2"/>
  <c r="D67" i="2"/>
  <c r="D87" i="2" s="1"/>
  <c r="D101" i="1" l="1"/>
  <c r="D91" i="1"/>
  <c r="D81" i="2"/>
  <c r="D71" i="2"/>
  <c r="D91" i="2" s="1"/>
</calcChain>
</file>

<file path=xl/sharedStrings.xml><?xml version="1.0" encoding="utf-8"?>
<sst xmlns="http://schemas.openxmlformats.org/spreadsheetml/2006/main" count="324" uniqueCount="191">
  <si>
    <t>Number of fitted data sets:</t>
  </si>
  <si>
    <t>Number of fitted measurements:</t>
  </si>
  <si>
    <t>SSR:</t>
  </si>
  <si>
    <t>FLUXES NORMALIZED TO SUCCINATE UPTAKE (%)</t>
  </si>
  <si>
    <t>Rxn</t>
  </si>
  <si>
    <t>Flux</t>
  </si>
  <si>
    <t>Best fit</t>
  </si>
  <si>
    <t>LB95</t>
  </si>
  <si>
    <t>UB95</t>
  </si>
  <si>
    <t>SD</t>
  </si>
  <si>
    <t>P. putida KT2440</t>
  </si>
  <si>
    <t>R1</t>
  </si>
  <si>
    <t>R2</t>
  </si>
  <si>
    <t>R3</t>
  </si>
  <si>
    <t>R4</t>
  </si>
  <si>
    <t>R5</t>
  </si>
  <si>
    <t>R6</t>
  </si>
  <si>
    <t>R7</t>
  </si>
  <si>
    <t>R8</t>
  </si>
  <si>
    <t>R9</t>
  </si>
  <si>
    <t>R16</t>
  </si>
  <si>
    <t>R19</t>
  </si>
  <si>
    <t>R20</t>
  </si>
  <si>
    <t>R23</t>
  </si>
  <si>
    <t>R38</t>
  </si>
  <si>
    <t>R39</t>
  </si>
  <si>
    <t>R40</t>
  </si>
  <si>
    <t>R41</t>
  </si>
  <si>
    <t>R43</t>
  </si>
  <si>
    <t>R44</t>
  </si>
  <si>
    <t>R45</t>
  </si>
  <si>
    <t>R46</t>
  </si>
  <si>
    <t>R47</t>
  </si>
  <si>
    <t>R48</t>
  </si>
  <si>
    <t>R49</t>
  </si>
  <si>
    <t>R50</t>
  </si>
  <si>
    <t>R51</t>
  </si>
  <si>
    <t>R52</t>
  </si>
  <si>
    <t>R53</t>
  </si>
  <si>
    <t>R54</t>
  </si>
  <si>
    <t>R55</t>
  </si>
  <si>
    <t>R56</t>
  </si>
  <si>
    <t>R57</t>
  </si>
  <si>
    <t>R58</t>
  </si>
  <si>
    <t>R59</t>
  </si>
  <si>
    <t>R60</t>
  </si>
  <si>
    <t>R61</t>
  </si>
  <si>
    <t>R62</t>
  </si>
  <si>
    <t>R63</t>
  </si>
  <si>
    <t>Succinate uptake rate (mmol/gcdw/h):</t>
  </si>
  <si>
    <t>Species:</t>
  </si>
  <si>
    <t>SUCC_EX =&gt; SUCC</t>
  </si>
  <si>
    <t>SUCC =&gt; FUM</t>
  </si>
  <si>
    <t>FUM =&gt; MAL</t>
  </si>
  <si>
    <t>MAL =&gt; OAA</t>
  </si>
  <si>
    <t>ACCOA + OAA  =&gt; CIT</t>
  </si>
  <si>
    <t>CIT =&gt; AKG + CO2</t>
  </si>
  <si>
    <t>AKG =&gt; 0.5 SUCC + 0.5 SUCC + CO2</t>
  </si>
  <si>
    <t>CIT =&gt; 0.5 SUCC + 0.5 SUCC + GLOX</t>
  </si>
  <si>
    <t>GLOX + ACCOA =&gt; MAL</t>
  </si>
  <si>
    <t>PYR =&gt; ACCOA + CO2</t>
  </si>
  <si>
    <t>PEP =&gt; PYR</t>
  </si>
  <si>
    <t>PEP =&gt; 3PG</t>
  </si>
  <si>
    <t>3PG =&gt; GAP</t>
  </si>
  <si>
    <t>DHAP + GAP =&gt; FBP</t>
  </si>
  <si>
    <t>FBP =&gt; F6P</t>
  </si>
  <si>
    <t>F6P =&gt; G6P</t>
  </si>
  <si>
    <t>F6P &lt;=&gt; G6P</t>
  </si>
  <si>
    <t>GAP &lt;=&gt; DHAP</t>
  </si>
  <si>
    <t>PEP &lt;=&gt; PYR</t>
  </si>
  <si>
    <t>MAL &lt;= &gt; PYR + CO2</t>
  </si>
  <si>
    <t>OAA &lt;=&gt; PYR + CO2</t>
  </si>
  <si>
    <t>OAA &lt;=&gt; PEP + CO2</t>
  </si>
  <si>
    <t>E4P + F6P &lt;=&gt; S7P + GAP</t>
  </si>
  <si>
    <t>S7P + GAP &lt;=&gt; R5P + Xu5P</t>
  </si>
  <si>
    <t>F6P + GAP &lt;=&gt;E4P + Xu5P</t>
  </si>
  <si>
    <t>Xu5P &lt;=&gt; Ru5P</t>
  </si>
  <si>
    <t>G6P =&gt; 6PGlucn</t>
  </si>
  <si>
    <t>6PGlucn =&gt; Ru5P + CO2</t>
  </si>
  <si>
    <t>6PGlucn =&gt; PYR + GAP</t>
  </si>
  <si>
    <t>CO2 &lt;=&gt; CO2_EX</t>
  </si>
  <si>
    <t>3PG =&gt; B_3PG</t>
  </si>
  <si>
    <t>AKG =&gt; B_AKG</t>
  </si>
  <si>
    <t>DHAP =&gt; B_DHAP</t>
  </si>
  <si>
    <t>E4P =&gt; B_E4P</t>
  </si>
  <si>
    <t>G6P =&gt; B_G6P</t>
  </si>
  <si>
    <t>OAA =&gt; B_OAA</t>
  </si>
  <si>
    <t>PEP =&gt; B_PEP</t>
  </si>
  <si>
    <t>PYR =&gt; B_PYR</t>
  </si>
  <si>
    <t>R5P =&gt; B_R5P</t>
  </si>
  <si>
    <t>ACCOA =&gt; B_ACCOA</t>
  </si>
  <si>
    <t>AKG =&gt; AKG_EX</t>
  </si>
  <si>
    <t>FUM =&gt; FUM_EX</t>
  </si>
  <si>
    <t>MAL =&gt; MAL_EX</t>
  </si>
  <si>
    <t>PYR =&gt; PYR_EX</t>
  </si>
  <si>
    <t>OAA =&gt; OAA_EX</t>
  </si>
  <si>
    <t>Ru5P &lt;=&gt; R5P</t>
  </si>
  <si>
    <t>chi-square cut off:</t>
  </si>
  <si>
    <t>R10-R11</t>
  </si>
  <si>
    <t>R12-R13</t>
  </si>
  <si>
    <t>R14-R15</t>
  </si>
  <si>
    <t>R18-R17</t>
  </si>
  <si>
    <t>R21-R22</t>
  </si>
  <si>
    <t>R24</t>
  </si>
  <si>
    <t>R25-R26</t>
  </si>
  <si>
    <t>R27-R28</t>
  </si>
  <si>
    <t>R29-R30</t>
  </si>
  <si>
    <t>R31-R32</t>
  </si>
  <si>
    <t>R33-R34</t>
  </si>
  <si>
    <t>R35-R36</t>
  </si>
  <si>
    <t>v(1)</t>
  </si>
  <si>
    <t>v(2)</t>
  </si>
  <si>
    <t>v(3)</t>
  </si>
  <si>
    <t>v(4)</t>
  </si>
  <si>
    <t>v(5)</t>
  </si>
  <si>
    <t>v(6)</t>
  </si>
  <si>
    <t>v(7)</t>
  </si>
  <si>
    <t>v(8)</t>
  </si>
  <si>
    <t>v(9)</t>
  </si>
  <si>
    <t>v(10)-v(11)</t>
  </si>
  <si>
    <t>v(12)-v(13)</t>
  </si>
  <si>
    <t>v(14)-v(15)</t>
  </si>
  <si>
    <t>v(16)</t>
  </si>
  <si>
    <t>v(18)-v(17)</t>
  </si>
  <si>
    <t>v(19)-v(20)</t>
  </si>
  <si>
    <t>v(21)-v(22)</t>
  </si>
  <si>
    <t>v(23)-v(24)</t>
  </si>
  <si>
    <t>v(25)</t>
  </si>
  <si>
    <t>v(26)</t>
  </si>
  <si>
    <t>v(27)</t>
  </si>
  <si>
    <t>v(28)-v(29)</t>
  </si>
  <si>
    <t>v(30)-v(31)</t>
  </si>
  <si>
    <t>v(32)-v(33)</t>
  </si>
  <si>
    <t>v(34)-v(35)</t>
  </si>
  <si>
    <t>v(36)-v(37)</t>
  </si>
  <si>
    <t>v(38)</t>
  </si>
  <si>
    <t>v(39)</t>
  </si>
  <si>
    <t>v(40)</t>
  </si>
  <si>
    <t>v(41)</t>
  </si>
  <si>
    <t>v(42)</t>
  </si>
  <si>
    <t>v(43)</t>
  </si>
  <si>
    <t>v(44)</t>
  </si>
  <si>
    <t>v(45)</t>
  </si>
  <si>
    <t>v(46)</t>
  </si>
  <si>
    <t>v(47)</t>
  </si>
  <si>
    <t>v(48)</t>
  </si>
  <si>
    <t>v(49)</t>
  </si>
  <si>
    <t>v(50)</t>
  </si>
  <si>
    <t>v(51)</t>
  </si>
  <si>
    <t>MAL = &gt;OAA</t>
  </si>
  <si>
    <t>CIT = &gt; AKG + CO2</t>
  </si>
  <si>
    <r>
      <t>OAA &lt;=</t>
    </r>
    <r>
      <rPr>
        <b/>
        <sz val="11"/>
        <color theme="1"/>
        <rFont val="Calibri"/>
        <family val="2"/>
        <scheme val="minor"/>
      </rPr>
      <t>&gt;</t>
    </r>
    <r>
      <rPr>
        <sz val="11"/>
        <color theme="1"/>
        <rFont val="Calibri"/>
        <family val="2"/>
        <scheme val="minor"/>
      </rPr>
      <t xml:space="preserve"> PYR + CO2</t>
    </r>
  </si>
  <si>
    <r>
      <t>OAA &lt;=</t>
    </r>
    <r>
      <rPr>
        <b/>
        <sz val="11"/>
        <color theme="1"/>
        <rFont val="Calibri"/>
        <family val="2"/>
        <scheme val="minor"/>
      </rPr>
      <t>&gt;</t>
    </r>
    <r>
      <rPr>
        <sz val="11"/>
        <color theme="1"/>
        <rFont val="Calibri"/>
        <family val="2"/>
        <scheme val="minor"/>
      </rPr>
      <t xml:space="preserve"> PEP + CO2</t>
    </r>
  </si>
  <si>
    <r>
      <t xml:space="preserve">GAP </t>
    </r>
    <r>
      <rPr>
        <b/>
        <sz val="11"/>
        <color theme="1"/>
        <rFont val="Calibri"/>
        <family val="2"/>
        <scheme val="minor"/>
      </rPr>
      <t>&lt;</t>
    </r>
    <r>
      <rPr>
        <sz val="11"/>
        <color theme="1"/>
        <rFont val="Calibri"/>
        <family val="2"/>
        <scheme val="minor"/>
      </rPr>
      <t>=&gt; DHAP</t>
    </r>
  </si>
  <si>
    <r>
      <t>3PG &lt;=</t>
    </r>
    <r>
      <rPr>
        <b/>
        <sz val="11"/>
        <color theme="1"/>
        <rFont val="Calibri"/>
        <family val="2"/>
        <scheme val="minor"/>
      </rPr>
      <t>&gt;</t>
    </r>
    <r>
      <rPr>
        <sz val="11"/>
        <color theme="1"/>
        <rFont val="Calibri"/>
        <family val="2"/>
        <scheme val="minor"/>
      </rPr>
      <t xml:space="preserve"> GAP</t>
    </r>
  </si>
  <si>
    <r>
      <t>PEP &lt;=</t>
    </r>
    <r>
      <rPr>
        <b/>
        <sz val="11"/>
        <color theme="1"/>
        <rFont val="Calibri"/>
        <family val="2"/>
        <scheme val="minor"/>
      </rPr>
      <t>&gt;</t>
    </r>
    <r>
      <rPr>
        <sz val="11"/>
        <color theme="1"/>
        <rFont val="Calibri"/>
        <family val="2"/>
        <scheme val="minor"/>
      </rPr>
      <t xml:space="preserve"> 3PG</t>
    </r>
  </si>
  <si>
    <r>
      <t>PEP &lt;=</t>
    </r>
    <r>
      <rPr>
        <b/>
        <sz val="11"/>
        <color theme="1"/>
        <rFont val="Calibri"/>
        <family val="2"/>
        <scheme val="minor"/>
      </rPr>
      <t>&gt;</t>
    </r>
    <r>
      <rPr>
        <sz val="11"/>
        <color theme="1"/>
        <rFont val="Calibri"/>
        <family val="2"/>
        <scheme val="minor"/>
      </rPr>
      <t xml:space="preserve"> PYR</t>
    </r>
  </si>
  <si>
    <r>
      <t>MAL &lt;=</t>
    </r>
    <r>
      <rPr>
        <b/>
        <sz val="11"/>
        <color theme="1"/>
        <rFont val="Calibri"/>
        <family val="2"/>
        <scheme val="minor"/>
      </rPr>
      <t>&gt;</t>
    </r>
    <r>
      <rPr>
        <sz val="11"/>
        <color theme="1"/>
        <rFont val="Calibri"/>
        <family val="2"/>
        <scheme val="minor"/>
      </rPr>
      <t xml:space="preserve"> PYR + CO2</t>
    </r>
  </si>
  <si>
    <t>F6P + GAP &lt;=&gt; E4P + Xu5P</t>
  </si>
  <si>
    <t>S7P + GAP&lt;=&gt; R5P + Xu5P</t>
  </si>
  <si>
    <t>Xu5P &lt;=&gt; R5P</t>
  </si>
  <si>
    <t>N/A</t>
  </si>
  <si>
    <t>3PG =&gt; 3PG_EX</t>
  </si>
  <si>
    <t>GLY_EX =&gt; DHAP</t>
  </si>
  <si>
    <t>PYR_AA_EX =&gt; PYR</t>
  </si>
  <si>
    <t xml:space="preserve">NADH/FADH2 </t>
  </si>
  <si>
    <t>Avg</t>
  </si>
  <si>
    <t>C. testosteroni T-2</t>
  </si>
  <si>
    <t>CO-FACTOR BALANCES (% of succinate uptake)</t>
  </si>
  <si>
    <t>TCA Cycle</t>
  </si>
  <si>
    <t>Anabolism</t>
  </si>
  <si>
    <t>Transhydrogenase</t>
  </si>
  <si>
    <t>Oxidative Phosphorylation</t>
  </si>
  <si>
    <t>NADPH</t>
  </si>
  <si>
    <t>ATP</t>
  </si>
  <si>
    <t>EMP pathway</t>
  </si>
  <si>
    <t>CO-FACTOR BALANCES (mmol/gCDW/h)</t>
  </si>
  <si>
    <t>±1.7</t>
  </si>
  <si>
    <t>±1.3</t>
  </si>
  <si>
    <t>±2.0</t>
  </si>
  <si>
    <t>v(18)</t>
  </si>
  <si>
    <t>GLC_EX =&gt; 6PGlucn</t>
  </si>
  <si>
    <t>GLC_EX =&gt; G6P</t>
  </si>
  <si>
    <t>ACE_EX =&gt; ACCOA</t>
  </si>
  <si>
    <t>MAL_EX =&gt; MAL</t>
  </si>
  <si>
    <t>Supplementary  13C-Metabolic Flux Analysis Results</t>
  </si>
  <si>
    <t>Supplementary. 13C-Metabolic Flux Analysis Results</t>
  </si>
  <si>
    <t>Pyruvate Dehydrogenase</t>
  </si>
  <si>
    <t>Cataplerosis</t>
  </si>
  <si>
    <t>C. testosteroni KF-1</t>
  </si>
  <si>
    <t>C. testosteroni KF-1 wash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/>
    <xf numFmtId="0" fontId="0" fillId="0" borderId="0" xfId="0" applyBorder="1"/>
    <xf numFmtId="164" fontId="0" fillId="0" borderId="0" xfId="0" applyNumberFormat="1" applyBorder="1"/>
    <xf numFmtId="164" fontId="0" fillId="0" borderId="0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0" fontId="2" fillId="0" borderId="0" xfId="0" applyFont="1"/>
    <xf numFmtId="10" fontId="0" fillId="0" borderId="0" xfId="0" applyNumberFormat="1" applyBorder="1" applyAlignment="1">
      <alignment horizontal="center"/>
    </xf>
    <xf numFmtId="0" fontId="0" fillId="0" borderId="0" xfId="0" applyFill="1" applyBorder="1"/>
    <xf numFmtId="164" fontId="3" fillId="0" borderId="0" xfId="0" applyNumberFormat="1" applyFont="1" applyBorder="1" applyAlignment="1">
      <alignment horizont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4BABA"/>
      <color rgb="FFF18F8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338DE-AC9E-4AD0-8BC0-81BF433652FF}">
  <dimension ref="A1:F106"/>
  <sheetViews>
    <sheetView topLeftCell="A77" workbookViewId="0">
      <selection activeCell="B67" sqref="B67:B83"/>
    </sheetView>
  </sheetViews>
  <sheetFormatPr defaultRowHeight="15" x14ac:dyDescent="0.25"/>
  <cols>
    <col min="2" max="2" width="34.42578125" customWidth="1"/>
  </cols>
  <sheetData>
    <row r="1" spans="1:6" x14ac:dyDescent="0.25">
      <c r="A1" t="s">
        <v>186</v>
      </c>
    </row>
    <row r="3" spans="1:6" s="1" customFormat="1" x14ac:dyDescent="0.25">
      <c r="A3" s="1" t="s">
        <v>50</v>
      </c>
      <c r="B3" s="1" t="s">
        <v>10</v>
      </c>
    </row>
    <row r="4" spans="1:6" x14ac:dyDescent="0.25">
      <c r="A4" t="s">
        <v>0</v>
      </c>
      <c r="C4">
        <v>6</v>
      </c>
    </row>
    <row r="5" spans="1:6" x14ac:dyDescent="0.25">
      <c r="A5" t="s">
        <v>1</v>
      </c>
      <c r="C5">
        <v>390</v>
      </c>
    </row>
    <row r="6" spans="1:6" x14ac:dyDescent="0.25">
      <c r="A6" t="s">
        <v>97</v>
      </c>
      <c r="C6">
        <v>413</v>
      </c>
    </row>
    <row r="7" spans="1:6" x14ac:dyDescent="0.25">
      <c r="A7" t="s">
        <v>2</v>
      </c>
      <c r="C7">
        <v>332</v>
      </c>
    </row>
    <row r="9" spans="1:6" x14ac:dyDescent="0.25">
      <c r="A9" t="s">
        <v>49</v>
      </c>
      <c r="C9" s="10">
        <v>16</v>
      </c>
      <c r="D9" s="11" t="s">
        <v>179</v>
      </c>
    </row>
    <row r="11" spans="1:6" x14ac:dyDescent="0.25">
      <c r="A11" t="s">
        <v>3</v>
      </c>
    </row>
    <row r="12" spans="1:6" x14ac:dyDescent="0.25">
      <c r="A12" t="s">
        <v>4</v>
      </c>
      <c r="B12" t="s">
        <v>5</v>
      </c>
      <c r="C12" t="s">
        <v>6</v>
      </c>
      <c r="D12" t="s">
        <v>7</v>
      </c>
      <c r="E12" t="s">
        <v>8</v>
      </c>
      <c r="F12" t="s">
        <v>9</v>
      </c>
    </row>
    <row r="13" spans="1:6" x14ac:dyDescent="0.25">
      <c r="A13" t="s">
        <v>11</v>
      </c>
      <c r="B13" t="s">
        <v>51</v>
      </c>
      <c r="C13" s="10">
        <v>100</v>
      </c>
      <c r="D13" s="10">
        <v>98.4</v>
      </c>
      <c r="E13" s="10">
        <v>101.6</v>
      </c>
      <c r="F13" s="10">
        <v>2</v>
      </c>
    </row>
    <row r="14" spans="1:6" x14ac:dyDescent="0.25">
      <c r="A14" t="s">
        <v>12</v>
      </c>
      <c r="B14" t="s">
        <v>52</v>
      </c>
      <c r="C14" s="3">
        <v>118.154</v>
      </c>
      <c r="D14" s="3">
        <v>117.318</v>
      </c>
      <c r="E14" s="3">
        <v>119.003</v>
      </c>
      <c r="F14" s="3">
        <f>(E14-D14)/4</f>
        <v>0.42125000000000057</v>
      </c>
    </row>
    <row r="15" spans="1:6" x14ac:dyDescent="0.25">
      <c r="A15" t="s">
        <v>13</v>
      </c>
      <c r="B15" t="s">
        <v>53</v>
      </c>
      <c r="C15" s="3">
        <v>116.334</v>
      </c>
      <c r="D15" s="3">
        <v>115.498</v>
      </c>
      <c r="E15" s="3">
        <v>117.18300000000001</v>
      </c>
      <c r="F15" s="3">
        <f t="shared" ref="F15:F41" si="0">(E15-D15)/4</f>
        <v>0.42125000000000057</v>
      </c>
    </row>
    <row r="16" spans="1:6" x14ac:dyDescent="0.25">
      <c r="A16" t="s">
        <v>14</v>
      </c>
      <c r="B16" t="s">
        <v>54</v>
      </c>
      <c r="C16" s="3">
        <v>113.679</v>
      </c>
      <c r="D16" s="3">
        <v>55.438000000000002</v>
      </c>
      <c r="E16" s="3">
        <v>139.10900000000001</v>
      </c>
      <c r="F16" s="3">
        <f t="shared" si="0"/>
        <v>20.917750000000002</v>
      </c>
    </row>
    <row r="17" spans="1:6" x14ac:dyDescent="0.25">
      <c r="A17" t="s">
        <v>15</v>
      </c>
      <c r="B17" t="s">
        <v>55</v>
      </c>
      <c r="C17" s="3">
        <v>25.204000000000001</v>
      </c>
      <c r="D17" s="3">
        <v>24.367999999999999</v>
      </c>
      <c r="E17" s="3">
        <v>26.053000000000001</v>
      </c>
      <c r="F17" s="3">
        <f t="shared" si="0"/>
        <v>0.42125000000000057</v>
      </c>
    </row>
    <row r="18" spans="1:6" x14ac:dyDescent="0.25">
      <c r="A18" t="s">
        <v>16</v>
      </c>
      <c r="B18" t="s">
        <v>56</v>
      </c>
      <c r="C18" s="3">
        <v>25.204000000000001</v>
      </c>
      <c r="D18" s="3">
        <v>24.367999999999999</v>
      </c>
      <c r="E18" s="3">
        <v>26.053000000000001</v>
      </c>
      <c r="F18" s="3">
        <f t="shared" si="0"/>
        <v>0.42125000000000057</v>
      </c>
    </row>
    <row r="19" spans="1:6" x14ac:dyDescent="0.25">
      <c r="A19" t="s">
        <v>17</v>
      </c>
      <c r="B19" t="s">
        <v>57</v>
      </c>
      <c r="C19" s="3">
        <v>18.154</v>
      </c>
      <c r="D19" s="3">
        <v>17.318000000000001</v>
      </c>
      <c r="E19" s="3">
        <v>19.003</v>
      </c>
      <c r="F19" s="3">
        <f t="shared" si="0"/>
        <v>0.42124999999999968</v>
      </c>
    </row>
    <row r="20" spans="1:6" x14ac:dyDescent="0.25">
      <c r="A20" t="s">
        <v>18</v>
      </c>
      <c r="B20" t="s">
        <v>58</v>
      </c>
      <c r="C20" s="3">
        <v>0</v>
      </c>
      <c r="D20" s="3">
        <v>0</v>
      </c>
      <c r="E20" s="3">
        <v>0.36099999999999999</v>
      </c>
      <c r="F20" s="3">
        <f t="shared" si="0"/>
        <v>9.0249999999999997E-2</v>
      </c>
    </row>
    <row r="21" spans="1:6" x14ac:dyDescent="0.25">
      <c r="A21" t="s">
        <v>19</v>
      </c>
      <c r="B21" t="s">
        <v>59</v>
      </c>
      <c r="C21" s="3">
        <v>0</v>
      </c>
      <c r="D21" s="3">
        <v>0</v>
      </c>
      <c r="E21" s="3">
        <v>0.36099999999999999</v>
      </c>
      <c r="F21" s="3">
        <f t="shared" si="0"/>
        <v>9.0249999999999997E-2</v>
      </c>
    </row>
    <row r="22" spans="1:6" x14ac:dyDescent="0.25">
      <c r="A22" t="s">
        <v>98</v>
      </c>
      <c r="B22" t="s">
        <v>72</v>
      </c>
      <c r="C22" s="3">
        <v>63.475000000000001</v>
      </c>
      <c r="D22" s="3">
        <v>18.484999999999999</v>
      </c>
      <c r="E22" s="3">
        <v>100.881</v>
      </c>
      <c r="F22" s="3">
        <f t="shared" si="0"/>
        <v>20.599</v>
      </c>
    </row>
    <row r="23" spans="1:6" x14ac:dyDescent="0.25">
      <c r="A23" t="s">
        <v>99</v>
      </c>
      <c r="B23" t="s">
        <v>71</v>
      </c>
      <c r="C23" s="3">
        <v>11.801</v>
      </c>
      <c r="D23" s="3">
        <v>-21.634</v>
      </c>
      <c r="E23" s="3">
        <v>73.185000000000002</v>
      </c>
      <c r="F23" s="3">
        <f t="shared" si="0"/>
        <v>23.704750000000001</v>
      </c>
    </row>
    <row r="24" spans="1:6" x14ac:dyDescent="0.25">
      <c r="A24" t="s">
        <v>100</v>
      </c>
      <c r="B24" t="s">
        <v>70</v>
      </c>
      <c r="C24" s="3">
        <v>4.173</v>
      </c>
      <c r="D24" s="3">
        <v>-22.033000000000001</v>
      </c>
      <c r="E24" s="3">
        <v>61.567999999999998</v>
      </c>
      <c r="F24" s="3">
        <f t="shared" si="0"/>
        <v>20.90025</v>
      </c>
    </row>
    <row r="25" spans="1:6" x14ac:dyDescent="0.25">
      <c r="A25" t="s">
        <v>20</v>
      </c>
      <c r="B25" t="s">
        <v>60</v>
      </c>
      <c r="C25" s="3">
        <v>39.594000000000001</v>
      </c>
      <c r="D25" s="3">
        <v>38.695999999999998</v>
      </c>
      <c r="E25" s="3">
        <v>40.444000000000003</v>
      </c>
      <c r="F25" s="3">
        <f t="shared" si="0"/>
        <v>0.43700000000000117</v>
      </c>
    </row>
    <row r="26" spans="1:6" x14ac:dyDescent="0.25">
      <c r="A26" t="s">
        <v>101</v>
      </c>
      <c r="B26" t="s">
        <v>69</v>
      </c>
      <c r="C26" s="3">
        <v>35.636000000000003</v>
      </c>
      <c r="D26" s="3">
        <v>-9.4570000000000007</v>
      </c>
      <c r="E26" s="3">
        <v>73.004999999999995</v>
      </c>
      <c r="F26" s="3">
        <f t="shared" si="0"/>
        <v>20.615499999999997</v>
      </c>
    </row>
    <row r="27" spans="1:6" x14ac:dyDescent="0.25">
      <c r="A27" t="s">
        <v>21</v>
      </c>
      <c r="B27" t="s">
        <v>62</v>
      </c>
      <c r="C27" s="3">
        <v>22.939</v>
      </c>
      <c r="D27" s="3">
        <v>22.681000000000001</v>
      </c>
      <c r="E27" s="3">
        <v>23.199000000000002</v>
      </c>
      <c r="F27" s="3">
        <f t="shared" si="0"/>
        <v>0.12950000000000017</v>
      </c>
    </row>
    <row r="28" spans="1:6" x14ac:dyDescent="0.25">
      <c r="A28" t="s">
        <v>22</v>
      </c>
      <c r="B28" t="s">
        <v>63</v>
      </c>
      <c r="C28" s="3">
        <v>15.589</v>
      </c>
      <c r="D28" s="3">
        <v>15.331</v>
      </c>
      <c r="E28" s="3">
        <v>15.849</v>
      </c>
      <c r="F28" s="3">
        <f t="shared" si="0"/>
        <v>0.12950000000000017</v>
      </c>
    </row>
    <row r="29" spans="1:6" x14ac:dyDescent="0.25">
      <c r="A29" t="s">
        <v>102</v>
      </c>
      <c r="B29" t="s">
        <v>68</v>
      </c>
      <c r="C29" s="3">
        <v>6.2779999999999996</v>
      </c>
      <c r="D29" s="3">
        <v>6.1639999999999997</v>
      </c>
      <c r="E29" s="3">
        <v>6.3890000000000002</v>
      </c>
      <c r="F29" s="3">
        <f t="shared" si="0"/>
        <v>5.6250000000000133E-2</v>
      </c>
    </row>
    <row r="30" spans="1:6" x14ac:dyDescent="0.25">
      <c r="A30" t="s">
        <v>23</v>
      </c>
      <c r="B30" t="s">
        <v>64</v>
      </c>
      <c r="C30" s="3">
        <v>5.7080000000000002</v>
      </c>
      <c r="D30" s="3">
        <v>5.6050000000000004</v>
      </c>
      <c r="E30" s="3">
        <v>5.819</v>
      </c>
      <c r="F30" s="3">
        <f t="shared" si="0"/>
        <v>5.3499999999999881E-2</v>
      </c>
    </row>
    <row r="31" spans="1:6" x14ac:dyDescent="0.25">
      <c r="A31" t="s">
        <v>103</v>
      </c>
      <c r="B31" t="s">
        <v>65</v>
      </c>
      <c r="C31" s="3">
        <v>5.7080000000000002</v>
      </c>
      <c r="D31" s="3">
        <v>5.6050000000000004</v>
      </c>
      <c r="E31" s="3">
        <v>5.819</v>
      </c>
      <c r="F31" s="3">
        <f t="shared" si="0"/>
        <v>5.3499999999999881E-2</v>
      </c>
    </row>
    <row r="32" spans="1:6" x14ac:dyDescent="0.25">
      <c r="A32" t="s">
        <v>104</v>
      </c>
      <c r="B32" t="s">
        <v>67</v>
      </c>
      <c r="C32" s="3">
        <v>0.68300000000000005</v>
      </c>
      <c r="D32" s="3">
        <v>0.63300000000000001</v>
      </c>
      <c r="E32" s="3">
        <v>0.753</v>
      </c>
      <c r="F32" s="3">
        <f t="shared" si="0"/>
        <v>0.03</v>
      </c>
    </row>
    <row r="33" spans="1:6" x14ac:dyDescent="0.25">
      <c r="A33" t="s">
        <v>105</v>
      </c>
      <c r="B33" t="s">
        <v>73</v>
      </c>
      <c r="C33" s="3">
        <v>1.423</v>
      </c>
      <c r="D33" s="3">
        <v>1.3720000000000001</v>
      </c>
      <c r="E33" s="3">
        <v>1.474</v>
      </c>
      <c r="F33" s="3">
        <f t="shared" si="0"/>
        <v>2.5499999999999967E-2</v>
      </c>
    </row>
    <row r="34" spans="1:6" x14ac:dyDescent="0.25">
      <c r="A34" t="s">
        <v>106</v>
      </c>
      <c r="B34" t="s">
        <v>74</v>
      </c>
      <c r="C34" s="3">
        <v>1.423</v>
      </c>
      <c r="D34" s="3">
        <v>1.371</v>
      </c>
      <c r="E34" s="3">
        <v>1.4770000000000001</v>
      </c>
      <c r="F34" s="3">
        <f t="shared" si="0"/>
        <v>2.6500000000000024E-2</v>
      </c>
    </row>
    <row r="35" spans="1:6" x14ac:dyDescent="0.25">
      <c r="A35" t="s">
        <v>107</v>
      </c>
      <c r="B35" t="s">
        <v>75</v>
      </c>
      <c r="C35" s="3">
        <v>3.6030000000000002</v>
      </c>
      <c r="D35" s="3">
        <v>3.552</v>
      </c>
      <c r="E35" s="3">
        <v>3.6539999999999999</v>
      </c>
      <c r="F35" s="3">
        <f t="shared" si="0"/>
        <v>2.5499999999999967E-2</v>
      </c>
    </row>
    <row r="36" spans="1:6" x14ac:dyDescent="0.25">
      <c r="A36" t="s">
        <v>108</v>
      </c>
      <c r="B36" t="s">
        <v>76</v>
      </c>
      <c r="C36" s="3">
        <v>5.0250000000000004</v>
      </c>
      <c r="D36" s="3">
        <v>4.9219999999999997</v>
      </c>
      <c r="E36" s="3">
        <v>5.133</v>
      </c>
      <c r="F36" s="3">
        <f t="shared" si="0"/>
        <v>5.2750000000000075E-2</v>
      </c>
    </row>
    <row r="37" spans="1:6" x14ac:dyDescent="0.25">
      <c r="A37" t="s">
        <v>109</v>
      </c>
      <c r="B37" t="s">
        <v>96</v>
      </c>
      <c r="C37" s="3">
        <v>5.1870000000000003</v>
      </c>
      <c r="D37" s="3">
        <v>4.9159999999999995</v>
      </c>
      <c r="E37" s="3">
        <v>5.4430000000000005</v>
      </c>
      <c r="F37" s="3">
        <f t="shared" si="0"/>
        <v>0.13175000000000026</v>
      </c>
    </row>
    <row r="38" spans="1:6" x14ac:dyDescent="0.25">
      <c r="A38" t="s">
        <v>24</v>
      </c>
      <c r="B38" t="s">
        <v>77</v>
      </c>
      <c r="C38" s="3">
        <v>0</v>
      </c>
      <c r="D38" s="3">
        <v>0</v>
      </c>
      <c r="E38" s="3">
        <v>6.9000000000000006E-2</v>
      </c>
      <c r="F38" s="3">
        <f t="shared" si="0"/>
        <v>1.7250000000000001E-2</v>
      </c>
    </row>
    <row r="39" spans="1:6" x14ac:dyDescent="0.25">
      <c r="A39" t="s">
        <v>25</v>
      </c>
      <c r="B39" t="s">
        <v>78</v>
      </c>
      <c r="C39" s="3">
        <v>0.16200000000000001</v>
      </c>
      <c r="D39" s="3">
        <v>6.0000000000000001E-3</v>
      </c>
      <c r="E39" s="3">
        <v>0.317</v>
      </c>
      <c r="F39" s="3">
        <f t="shared" si="0"/>
        <v>7.775E-2</v>
      </c>
    </row>
    <row r="40" spans="1:6" x14ac:dyDescent="0.25">
      <c r="A40" t="s">
        <v>26</v>
      </c>
      <c r="B40" t="s">
        <v>79</v>
      </c>
      <c r="C40" s="3">
        <v>0</v>
      </c>
      <c r="D40" s="3">
        <v>0</v>
      </c>
      <c r="E40" s="3">
        <v>0.13100000000000001</v>
      </c>
      <c r="F40" s="3">
        <f t="shared" si="0"/>
        <v>3.2750000000000001E-2</v>
      </c>
    </row>
    <row r="41" spans="1:6" x14ac:dyDescent="0.25">
      <c r="A41" t="s">
        <v>27</v>
      </c>
      <c r="B41" t="s">
        <v>80</v>
      </c>
      <c r="C41" s="3">
        <v>162.56200000000001</v>
      </c>
      <c r="D41" s="3">
        <v>160.21899999999999</v>
      </c>
      <c r="E41" s="3">
        <v>164.983</v>
      </c>
      <c r="F41" s="3">
        <f t="shared" si="0"/>
        <v>1.1910000000000025</v>
      </c>
    </row>
    <row r="42" spans="1:6" x14ac:dyDescent="0.25">
      <c r="A42" t="s">
        <v>28</v>
      </c>
      <c r="B42" t="s">
        <v>81</v>
      </c>
      <c r="C42" s="3">
        <v>7.35</v>
      </c>
      <c r="D42" s="3">
        <v>6.6779999999999999</v>
      </c>
      <c r="E42" s="3">
        <v>8.0220000000000002</v>
      </c>
      <c r="F42" s="10">
        <v>0.84</v>
      </c>
    </row>
    <row r="43" spans="1:6" x14ac:dyDescent="0.25">
      <c r="A43" t="s">
        <v>29</v>
      </c>
      <c r="B43" t="s">
        <v>82</v>
      </c>
      <c r="C43" s="3">
        <v>6</v>
      </c>
      <c r="D43" s="3">
        <v>5.4560000000000004</v>
      </c>
      <c r="E43" s="3">
        <v>6.5439999999999996</v>
      </c>
      <c r="F43" s="10">
        <v>0.68</v>
      </c>
    </row>
    <row r="44" spans="1:6" x14ac:dyDescent="0.25">
      <c r="A44" t="s">
        <v>30</v>
      </c>
      <c r="B44" t="s">
        <v>83</v>
      </c>
      <c r="C44" s="3">
        <v>0.56999999999999995</v>
      </c>
      <c r="D44" s="3">
        <v>0.52200000000000002</v>
      </c>
      <c r="E44" s="3">
        <v>0.61799999999999999</v>
      </c>
      <c r="F44" s="10">
        <v>0.06</v>
      </c>
    </row>
    <row r="45" spans="1:6" x14ac:dyDescent="0.25">
      <c r="A45" t="s">
        <v>31</v>
      </c>
      <c r="B45" t="s">
        <v>84</v>
      </c>
      <c r="C45" s="3">
        <v>2.1800000000000002</v>
      </c>
      <c r="D45" s="3">
        <v>1.98</v>
      </c>
      <c r="E45" s="3">
        <v>2.38</v>
      </c>
      <c r="F45" s="10">
        <v>0.25</v>
      </c>
    </row>
    <row r="46" spans="1:6" x14ac:dyDescent="0.25">
      <c r="A46" t="s">
        <v>32</v>
      </c>
      <c r="B46" t="s">
        <v>85</v>
      </c>
      <c r="C46" s="3">
        <v>0.71</v>
      </c>
      <c r="D46" s="3">
        <v>0.64600000000000002</v>
      </c>
      <c r="E46" s="3">
        <v>0.77400000000000002</v>
      </c>
      <c r="F46" s="10">
        <v>0.08</v>
      </c>
    </row>
    <row r="47" spans="1:6" x14ac:dyDescent="0.25">
      <c r="A47" t="s">
        <v>33</v>
      </c>
      <c r="B47" t="s">
        <v>86</v>
      </c>
      <c r="C47" s="3">
        <v>13.15</v>
      </c>
      <c r="D47" s="3">
        <v>11.958</v>
      </c>
      <c r="E47" s="3">
        <v>14.342000000000001</v>
      </c>
      <c r="F47" s="10">
        <v>1.49</v>
      </c>
    </row>
    <row r="48" spans="1:6" x14ac:dyDescent="0.25">
      <c r="A48" t="s">
        <v>34</v>
      </c>
      <c r="B48" t="s">
        <v>87</v>
      </c>
      <c r="C48" s="3">
        <v>4.9000000000000004</v>
      </c>
      <c r="D48" s="3">
        <v>4.452</v>
      </c>
      <c r="E48" s="3">
        <v>5.3479999999999999</v>
      </c>
      <c r="F48" s="10">
        <v>0.56000000000000005</v>
      </c>
    </row>
    <row r="49" spans="1:6" x14ac:dyDescent="0.25">
      <c r="A49" t="s">
        <v>35</v>
      </c>
      <c r="B49" t="s">
        <v>88</v>
      </c>
      <c r="C49" s="3">
        <v>14.72</v>
      </c>
      <c r="D49" s="3">
        <v>13.384</v>
      </c>
      <c r="E49" s="3">
        <v>16.056000000000001</v>
      </c>
      <c r="F49" s="10">
        <v>1.67</v>
      </c>
    </row>
    <row r="50" spans="1:6" x14ac:dyDescent="0.25">
      <c r="A50" t="s">
        <v>36</v>
      </c>
      <c r="B50" t="s">
        <v>89</v>
      </c>
      <c r="C50" s="3">
        <v>6.61</v>
      </c>
      <c r="D50" s="3">
        <v>6.01</v>
      </c>
      <c r="E50" s="3">
        <v>7.21</v>
      </c>
      <c r="F50" s="10">
        <v>0.75</v>
      </c>
    </row>
    <row r="51" spans="1:6" x14ac:dyDescent="0.25">
      <c r="A51" t="s">
        <v>37</v>
      </c>
      <c r="B51" t="s">
        <v>90</v>
      </c>
      <c r="C51" s="3">
        <v>14.39</v>
      </c>
      <c r="D51" s="3">
        <v>13.077999999999999</v>
      </c>
      <c r="E51" s="3">
        <v>15.702</v>
      </c>
      <c r="F51" s="10">
        <v>1.64</v>
      </c>
    </row>
    <row r="52" spans="1:6" x14ac:dyDescent="0.25">
      <c r="A52" t="s">
        <v>38</v>
      </c>
      <c r="B52" t="s">
        <v>91</v>
      </c>
      <c r="C52" s="3">
        <v>1.05</v>
      </c>
      <c r="D52" s="3">
        <v>0.26600000000000001</v>
      </c>
      <c r="E52" s="3">
        <v>1.8340000000000001</v>
      </c>
      <c r="F52" s="10">
        <v>0.98</v>
      </c>
    </row>
    <row r="53" spans="1:6" x14ac:dyDescent="0.25">
      <c r="A53" t="s">
        <v>39</v>
      </c>
      <c r="B53" t="s">
        <v>92</v>
      </c>
      <c r="C53" s="3">
        <v>1.82</v>
      </c>
      <c r="D53" s="3">
        <v>0.86</v>
      </c>
      <c r="E53" s="3">
        <v>2.78</v>
      </c>
      <c r="F53" s="10">
        <v>1.2</v>
      </c>
    </row>
    <row r="54" spans="1:6" x14ac:dyDescent="0.25">
      <c r="A54" t="s">
        <v>40</v>
      </c>
      <c r="B54" t="s">
        <v>93</v>
      </c>
      <c r="C54" s="3">
        <v>1</v>
      </c>
      <c r="D54" s="3">
        <v>-2.633</v>
      </c>
      <c r="E54" s="3">
        <v>4.633</v>
      </c>
      <c r="F54" s="10">
        <v>4.54</v>
      </c>
    </row>
    <row r="55" spans="1:6" x14ac:dyDescent="0.25">
      <c r="A55" t="s">
        <v>41</v>
      </c>
      <c r="B55" t="s">
        <v>94</v>
      </c>
      <c r="C55" s="3">
        <v>0.13</v>
      </c>
      <c r="D55" s="3">
        <v>-0.27</v>
      </c>
      <c r="E55" s="3">
        <v>0.53</v>
      </c>
      <c r="F55" s="10">
        <v>0.5</v>
      </c>
    </row>
    <row r="56" spans="1:6" x14ac:dyDescent="0.25">
      <c r="A56" t="s">
        <v>42</v>
      </c>
      <c r="B56" t="s">
        <v>95</v>
      </c>
      <c r="C56" s="3">
        <v>0.05</v>
      </c>
      <c r="D56" s="3">
        <v>1.7999999999999999E-2</v>
      </c>
      <c r="E56" s="3">
        <v>8.2000000000000003E-2</v>
      </c>
      <c r="F56" s="10">
        <v>0.04</v>
      </c>
    </row>
    <row r="57" spans="1:6" x14ac:dyDescent="0.25">
      <c r="A57" t="s">
        <v>43</v>
      </c>
      <c r="B57" t="s">
        <v>181</v>
      </c>
      <c r="C57" s="3">
        <v>0.16200000000000001</v>
      </c>
      <c r="D57" s="3">
        <v>6.0000000000000001E-3</v>
      </c>
      <c r="E57" s="3">
        <v>0.317</v>
      </c>
      <c r="F57" s="3">
        <f t="shared" ref="F57:F62" si="1">(E57-D57)/4</f>
        <v>7.775E-2</v>
      </c>
    </row>
    <row r="58" spans="1:6" x14ac:dyDescent="0.25">
      <c r="A58" t="s">
        <v>44</v>
      </c>
      <c r="B58" t="s">
        <v>182</v>
      </c>
      <c r="C58" s="3">
        <v>2.7E-2</v>
      </c>
      <c r="D58" s="3">
        <v>1.2E-2</v>
      </c>
      <c r="E58" s="3">
        <v>7.6999999999999999E-2</v>
      </c>
      <c r="F58" s="3">
        <f t="shared" si="1"/>
        <v>1.6250000000000001E-2</v>
      </c>
    </row>
    <row r="59" spans="1:6" x14ac:dyDescent="0.25">
      <c r="A59" t="s">
        <v>45</v>
      </c>
      <c r="B59" t="s">
        <v>163</v>
      </c>
      <c r="C59" s="3">
        <v>0</v>
      </c>
      <c r="D59" s="3">
        <v>0</v>
      </c>
      <c r="E59" s="3">
        <v>0.12</v>
      </c>
      <c r="F59" s="3">
        <f t="shared" si="1"/>
        <v>0.03</v>
      </c>
    </row>
    <row r="60" spans="1:6" x14ac:dyDescent="0.25">
      <c r="A60" t="s">
        <v>46</v>
      </c>
      <c r="B60" t="s">
        <v>183</v>
      </c>
      <c r="C60" s="3">
        <v>0</v>
      </c>
      <c r="D60" s="3">
        <v>0</v>
      </c>
      <c r="E60" s="3">
        <v>0.51300000000000001</v>
      </c>
      <c r="F60" s="3">
        <f t="shared" si="1"/>
        <v>0.12825</v>
      </c>
    </row>
    <row r="61" spans="1:6" x14ac:dyDescent="0.25">
      <c r="A61" t="s">
        <v>47</v>
      </c>
      <c r="B61" t="s">
        <v>184</v>
      </c>
      <c r="C61" s="3">
        <v>2.5190000000000001</v>
      </c>
      <c r="D61" s="3">
        <v>0.93100000000000005</v>
      </c>
      <c r="E61" s="3">
        <v>3.6179999999999999</v>
      </c>
      <c r="F61" s="3">
        <f t="shared" si="1"/>
        <v>0.67174999999999996</v>
      </c>
    </row>
    <row r="62" spans="1:6" x14ac:dyDescent="0.25">
      <c r="A62" t="s">
        <v>48</v>
      </c>
      <c r="B62" t="s">
        <v>164</v>
      </c>
      <c r="C62" s="3">
        <v>2.8330000000000002</v>
      </c>
      <c r="D62" s="3">
        <v>1.369</v>
      </c>
      <c r="E62" s="3">
        <v>4.7629999999999999</v>
      </c>
      <c r="F62" s="3">
        <f t="shared" si="1"/>
        <v>0.84850000000000003</v>
      </c>
    </row>
    <row r="63" spans="1:6" x14ac:dyDescent="0.25">
      <c r="C63" s="2"/>
      <c r="D63" s="2"/>
      <c r="E63" s="2"/>
      <c r="F63" s="2"/>
    </row>
    <row r="64" spans="1:6" x14ac:dyDescent="0.25">
      <c r="C64" s="2"/>
      <c r="D64" s="2"/>
      <c r="E64" s="2"/>
      <c r="F64" s="2"/>
    </row>
    <row r="65" spans="1:4" x14ac:dyDescent="0.25">
      <c r="A65" t="s">
        <v>168</v>
      </c>
    </row>
    <row r="66" spans="1:4" x14ac:dyDescent="0.25">
      <c r="A66" t="s">
        <v>165</v>
      </c>
      <c r="C66" s="4" t="s">
        <v>166</v>
      </c>
      <c r="D66" s="6" t="s">
        <v>9</v>
      </c>
    </row>
    <row r="67" spans="1:4" x14ac:dyDescent="0.25">
      <c r="B67" t="s">
        <v>169</v>
      </c>
      <c r="C67" s="8">
        <f>C14+C19+C16</f>
        <v>249.98699999999999</v>
      </c>
      <c r="D67" s="8">
        <f>SQRT(F14^2+F19^2+F16^2)</f>
        <v>20.926231581139977</v>
      </c>
    </row>
    <row r="68" spans="1:4" x14ac:dyDescent="0.25">
      <c r="B68" t="s">
        <v>175</v>
      </c>
      <c r="C68" s="8">
        <f>-C28</f>
        <v>-15.589</v>
      </c>
      <c r="D68" s="8">
        <f>SQRT(F28^2)</f>
        <v>0.12950000000000017</v>
      </c>
    </row>
    <row r="69" spans="1:4" x14ac:dyDescent="0.25">
      <c r="B69" t="s">
        <v>170</v>
      </c>
      <c r="C69" s="8">
        <v>8.5289999999999999</v>
      </c>
      <c r="D69" s="8">
        <v>0.44</v>
      </c>
    </row>
    <row r="70" spans="1:4" x14ac:dyDescent="0.25">
      <c r="B70" t="s">
        <v>171</v>
      </c>
      <c r="C70" s="8">
        <f>(C74+C75+C76)</f>
        <v>-58.195</v>
      </c>
      <c r="D70" s="8">
        <f>SQRT(D74^2+D75^2+D76^2)</f>
        <v>21.36666332455772</v>
      </c>
    </row>
    <row r="71" spans="1:4" x14ac:dyDescent="0.25">
      <c r="B71" t="s">
        <v>172</v>
      </c>
      <c r="C71" s="8">
        <f>-1*(C67+C68+C69+C70+C72)</f>
        <v>-224.32599999999999</v>
      </c>
      <c r="D71" s="8">
        <f>SQRT(D67^2+D68^2+D69^2+D70^2+D72^2)</f>
        <v>29.91392333115969</v>
      </c>
    </row>
    <row r="72" spans="1:4" x14ac:dyDescent="0.25">
      <c r="B72" t="s">
        <v>187</v>
      </c>
      <c r="C72" s="8">
        <f>C25</f>
        <v>39.594000000000001</v>
      </c>
      <c r="D72" s="8">
        <f>F25</f>
        <v>0.43700000000000117</v>
      </c>
    </row>
    <row r="73" spans="1:4" x14ac:dyDescent="0.25">
      <c r="A73" t="s">
        <v>173</v>
      </c>
      <c r="C73" s="12"/>
      <c r="D73" s="6"/>
    </row>
    <row r="74" spans="1:4" x14ac:dyDescent="0.25">
      <c r="B74" t="s">
        <v>169</v>
      </c>
      <c r="C74" s="8">
        <f>C18</f>
        <v>25.204000000000001</v>
      </c>
      <c r="D74" s="8">
        <f>F18</f>
        <v>0.42125000000000057</v>
      </c>
    </row>
    <row r="75" spans="1:4" x14ac:dyDescent="0.25">
      <c r="B75" t="s">
        <v>188</v>
      </c>
      <c r="C75" s="8">
        <f>C24</f>
        <v>4.173</v>
      </c>
      <c r="D75" s="8">
        <f>F24</f>
        <v>20.90025</v>
      </c>
    </row>
    <row r="76" spans="1:4" x14ac:dyDescent="0.25">
      <c r="B76" t="s">
        <v>170</v>
      </c>
      <c r="C76" s="8">
        <v>-87.572000000000003</v>
      </c>
      <c r="D76" s="8">
        <v>4.42</v>
      </c>
    </row>
    <row r="77" spans="1:4" x14ac:dyDescent="0.25">
      <c r="B77" t="s">
        <v>171</v>
      </c>
      <c r="C77" s="7">
        <f>-1*C70</f>
        <v>58.195</v>
      </c>
      <c r="D77" s="7">
        <f>D70</f>
        <v>21.36666332455772</v>
      </c>
    </row>
    <row r="78" spans="1:4" x14ac:dyDescent="0.25">
      <c r="A78" t="s">
        <v>174</v>
      </c>
      <c r="C78" s="7"/>
      <c r="D78" s="7"/>
    </row>
    <row r="79" spans="1:4" x14ac:dyDescent="0.25">
      <c r="B79" t="s">
        <v>169</v>
      </c>
      <c r="C79" s="7">
        <f>C19</f>
        <v>18.154</v>
      </c>
      <c r="D79" s="7">
        <f>F19</f>
        <v>0.42124999999999968</v>
      </c>
    </row>
    <row r="80" spans="1:4" x14ac:dyDescent="0.25">
      <c r="B80" t="s">
        <v>175</v>
      </c>
      <c r="C80" s="7">
        <f>C26</f>
        <v>35.636000000000003</v>
      </c>
      <c r="D80" s="7">
        <f>F26</f>
        <v>20.615499999999997</v>
      </c>
    </row>
    <row r="81" spans="1:5" x14ac:dyDescent="0.25">
      <c r="B81" t="s">
        <v>172</v>
      </c>
      <c r="C81" s="7">
        <f>-1.5*C71</f>
        <v>336.48899999999998</v>
      </c>
      <c r="D81" s="7">
        <f>D71*1.5</f>
        <v>44.870884996739534</v>
      </c>
      <c r="E81" s="7"/>
    </row>
    <row r="82" spans="1:5" x14ac:dyDescent="0.25">
      <c r="B82" t="s">
        <v>170</v>
      </c>
      <c r="C82" s="7">
        <v>-226.346</v>
      </c>
      <c r="D82" s="7">
        <v>11.54</v>
      </c>
    </row>
    <row r="83" spans="1:5" x14ac:dyDescent="0.25">
      <c r="B83" t="s">
        <v>188</v>
      </c>
      <c r="C83" s="7">
        <f>-C22</f>
        <v>-63.475000000000001</v>
      </c>
      <c r="D83" s="7">
        <f>F22</f>
        <v>20.599</v>
      </c>
    </row>
    <row r="84" spans="1:5" x14ac:dyDescent="0.25">
      <c r="C84" s="6"/>
      <c r="D84" s="6"/>
    </row>
    <row r="85" spans="1:5" x14ac:dyDescent="0.25">
      <c r="A85" t="s">
        <v>176</v>
      </c>
      <c r="C85" s="5"/>
      <c r="D85" s="5"/>
    </row>
    <row r="86" spans="1:5" x14ac:dyDescent="0.25">
      <c r="A86" t="s">
        <v>165</v>
      </c>
      <c r="C86" s="4" t="s">
        <v>166</v>
      </c>
      <c r="D86" s="6" t="s">
        <v>9</v>
      </c>
    </row>
    <row r="87" spans="1:5" x14ac:dyDescent="0.25">
      <c r="B87" t="s">
        <v>169</v>
      </c>
      <c r="C87" s="4">
        <f t="shared" ref="C87:D92" si="2">(C67/100)*$C$9</f>
        <v>39.997920000000001</v>
      </c>
      <c r="D87" s="4">
        <f t="shared" si="2"/>
        <v>3.3481970529823961</v>
      </c>
    </row>
    <row r="88" spans="1:5" x14ac:dyDescent="0.25">
      <c r="B88" t="s">
        <v>175</v>
      </c>
      <c r="C88" s="4">
        <f t="shared" si="2"/>
        <v>-2.49424</v>
      </c>
      <c r="D88" s="4">
        <f t="shared" si="2"/>
        <v>2.0720000000000027E-2</v>
      </c>
    </row>
    <row r="89" spans="1:5" x14ac:dyDescent="0.25">
      <c r="B89" t="s">
        <v>170</v>
      </c>
      <c r="C89" s="4">
        <f t="shared" si="2"/>
        <v>1.3646400000000001</v>
      </c>
      <c r="D89" s="4">
        <f t="shared" si="2"/>
        <v>7.0400000000000004E-2</v>
      </c>
    </row>
    <row r="90" spans="1:5" x14ac:dyDescent="0.25">
      <c r="B90" t="s">
        <v>171</v>
      </c>
      <c r="C90" s="4">
        <f t="shared" si="2"/>
        <v>-9.3111999999999995</v>
      </c>
      <c r="D90" s="4">
        <f t="shared" si="2"/>
        <v>3.4186661319292351</v>
      </c>
    </row>
    <row r="91" spans="1:5" x14ac:dyDescent="0.25">
      <c r="B91" t="s">
        <v>172</v>
      </c>
      <c r="C91" s="4">
        <f t="shared" si="2"/>
        <v>-35.892159999999997</v>
      </c>
      <c r="D91" s="4">
        <f t="shared" si="2"/>
        <v>4.7862277329855507</v>
      </c>
    </row>
    <row r="92" spans="1:5" x14ac:dyDescent="0.25">
      <c r="B92" t="s">
        <v>187</v>
      </c>
      <c r="C92" s="4">
        <f t="shared" si="2"/>
        <v>6.3350400000000002</v>
      </c>
      <c r="D92" s="4">
        <f t="shared" si="2"/>
        <v>6.992000000000019E-2</v>
      </c>
    </row>
    <row r="93" spans="1:5" x14ac:dyDescent="0.25">
      <c r="A93" t="s">
        <v>173</v>
      </c>
      <c r="C93" s="4"/>
      <c r="D93" s="4"/>
    </row>
    <row r="94" spans="1:5" x14ac:dyDescent="0.25">
      <c r="B94" t="s">
        <v>169</v>
      </c>
      <c r="C94" s="4">
        <f t="shared" ref="C94:D97" si="3">(C74/100)*$C$9</f>
        <v>4.0326399999999998</v>
      </c>
      <c r="D94" s="4">
        <f t="shared" si="3"/>
        <v>6.7400000000000085E-2</v>
      </c>
    </row>
    <row r="95" spans="1:5" x14ac:dyDescent="0.25">
      <c r="B95" t="s">
        <v>188</v>
      </c>
      <c r="C95" s="4">
        <f t="shared" si="3"/>
        <v>0.66768000000000005</v>
      </c>
      <c r="D95" s="4">
        <f t="shared" si="3"/>
        <v>3.3440400000000001</v>
      </c>
    </row>
    <row r="96" spans="1:5" x14ac:dyDescent="0.25">
      <c r="B96" t="s">
        <v>170</v>
      </c>
      <c r="C96" s="4">
        <f t="shared" si="3"/>
        <v>-14.011520000000001</v>
      </c>
      <c r="D96" s="4">
        <f t="shared" si="3"/>
        <v>0.70719999999999994</v>
      </c>
    </row>
    <row r="97" spans="1:4" x14ac:dyDescent="0.25">
      <c r="B97" t="s">
        <v>171</v>
      </c>
      <c r="C97" s="4">
        <f t="shared" si="3"/>
        <v>9.3111999999999995</v>
      </c>
      <c r="D97" s="4">
        <f t="shared" si="3"/>
        <v>3.4186661319292351</v>
      </c>
    </row>
    <row r="98" spans="1:4" x14ac:dyDescent="0.25">
      <c r="A98" t="s">
        <v>174</v>
      </c>
      <c r="C98" s="4"/>
      <c r="D98" s="4"/>
    </row>
    <row r="99" spans="1:4" x14ac:dyDescent="0.25">
      <c r="B99" t="s">
        <v>169</v>
      </c>
      <c r="C99" s="4">
        <f>(C79/100)*$C$9</f>
        <v>2.9046400000000001</v>
      </c>
      <c r="D99" s="4">
        <f>(D79/100)*$C$9</f>
        <v>6.7399999999999946E-2</v>
      </c>
    </row>
    <row r="100" spans="1:4" x14ac:dyDescent="0.25">
      <c r="B100" t="s">
        <v>175</v>
      </c>
      <c r="C100" s="4">
        <f t="shared" ref="C100:D103" si="4">(C80/100)*$C$9</f>
        <v>5.7017600000000002</v>
      </c>
      <c r="D100" s="4">
        <f t="shared" si="4"/>
        <v>3.2984799999999996</v>
      </c>
    </row>
    <row r="101" spans="1:4" x14ac:dyDescent="0.25">
      <c r="B101" t="s">
        <v>172</v>
      </c>
      <c r="C101" s="4">
        <f>(C81/100)*$C$9</f>
        <v>53.838239999999999</v>
      </c>
      <c r="D101" s="4">
        <f>(D81/100)*$C$9</f>
        <v>7.1793415994783256</v>
      </c>
    </row>
    <row r="102" spans="1:4" x14ac:dyDescent="0.25">
      <c r="B102" t="s">
        <v>170</v>
      </c>
      <c r="C102" s="4">
        <f t="shared" si="4"/>
        <v>-36.215360000000004</v>
      </c>
      <c r="D102" s="4">
        <f t="shared" si="4"/>
        <v>1.8463999999999998</v>
      </c>
    </row>
    <row r="103" spans="1:4" x14ac:dyDescent="0.25">
      <c r="B103" t="s">
        <v>188</v>
      </c>
      <c r="C103" s="4">
        <f>(C83/100)*$C$9</f>
        <v>-10.156000000000001</v>
      </c>
      <c r="D103" s="4">
        <f t="shared" si="4"/>
        <v>3.2958400000000001</v>
      </c>
    </row>
    <row r="104" spans="1:4" x14ac:dyDescent="0.25">
      <c r="C104" s="10"/>
    </row>
    <row r="106" spans="1:4" x14ac:dyDescent="0.25">
      <c r="C106" s="1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D2764-6B92-44D9-AC2F-E263385D15F4}">
  <dimension ref="A1:R96"/>
  <sheetViews>
    <sheetView tabSelected="1" topLeftCell="A64" workbookViewId="0">
      <selection activeCell="F79" sqref="F79"/>
    </sheetView>
  </sheetViews>
  <sheetFormatPr defaultRowHeight="15" x14ac:dyDescent="0.25"/>
  <cols>
    <col min="2" max="2" width="34.42578125" customWidth="1"/>
    <col min="3" max="3" width="18.28515625" bestFit="1" customWidth="1"/>
    <col min="4" max="5" width="9.5703125" bestFit="1" customWidth="1"/>
  </cols>
  <sheetData>
    <row r="1" spans="1:18" x14ac:dyDescent="0.25">
      <c r="A1" t="s">
        <v>185</v>
      </c>
    </row>
    <row r="3" spans="1:18" s="1" customFormat="1" x14ac:dyDescent="0.25">
      <c r="A3" s="1" t="s">
        <v>50</v>
      </c>
      <c r="C3" s="1" t="s">
        <v>189</v>
      </c>
      <c r="I3" s="1" t="s">
        <v>190</v>
      </c>
      <c r="O3" s="1" t="s">
        <v>167</v>
      </c>
    </row>
    <row r="4" spans="1:18" x14ac:dyDescent="0.25">
      <c r="A4" t="s">
        <v>0</v>
      </c>
      <c r="C4">
        <v>6</v>
      </c>
      <c r="I4">
        <v>6</v>
      </c>
      <c r="O4">
        <v>6</v>
      </c>
    </row>
    <row r="5" spans="1:18" x14ac:dyDescent="0.25">
      <c r="A5" t="s">
        <v>1</v>
      </c>
      <c r="C5">
        <v>375</v>
      </c>
      <c r="I5">
        <v>438</v>
      </c>
      <c r="O5">
        <v>396</v>
      </c>
    </row>
    <row r="6" spans="1:18" x14ac:dyDescent="0.25">
      <c r="A6" t="s">
        <v>97</v>
      </c>
      <c r="C6">
        <v>472</v>
      </c>
      <c r="I6">
        <v>543</v>
      </c>
      <c r="O6">
        <v>494</v>
      </c>
    </row>
    <row r="7" spans="1:18" x14ac:dyDescent="0.25">
      <c r="A7" t="s">
        <v>2</v>
      </c>
      <c r="C7">
        <v>384</v>
      </c>
      <c r="I7">
        <v>468</v>
      </c>
      <c r="O7">
        <v>482</v>
      </c>
    </row>
    <row r="9" spans="1:18" x14ac:dyDescent="0.25">
      <c r="A9" t="s">
        <v>49</v>
      </c>
      <c r="C9">
        <v>12.2</v>
      </c>
      <c r="D9" s="11" t="s">
        <v>177</v>
      </c>
      <c r="I9">
        <v>12.2</v>
      </c>
      <c r="J9" s="11" t="s">
        <v>177</v>
      </c>
      <c r="O9">
        <v>12.7</v>
      </c>
      <c r="P9" s="11" t="s">
        <v>178</v>
      </c>
    </row>
    <row r="11" spans="1:18" x14ac:dyDescent="0.25">
      <c r="A11" t="s">
        <v>3</v>
      </c>
    </row>
    <row r="12" spans="1:18" x14ac:dyDescent="0.25">
      <c r="A12" t="s">
        <v>4</v>
      </c>
      <c r="B12" t="s">
        <v>5</v>
      </c>
      <c r="C12" s="5" t="s">
        <v>6</v>
      </c>
      <c r="D12" s="5" t="s">
        <v>7</v>
      </c>
      <c r="E12" s="5" t="s">
        <v>8</v>
      </c>
      <c r="F12" s="5" t="s">
        <v>9</v>
      </c>
      <c r="G12" s="5"/>
      <c r="I12" s="5" t="s">
        <v>6</v>
      </c>
      <c r="J12" s="5" t="s">
        <v>7</v>
      </c>
      <c r="K12" s="5" t="s">
        <v>8</v>
      </c>
      <c r="L12" s="5" t="s">
        <v>9</v>
      </c>
      <c r="O12" s="5" t="s">
        <v>6</v>
      </c>
      <c r="P12" s="5" t="s">
        <v>7</v>
      </c>
      <c r="Q12" s="5" t="s">
        <v>8</v>
      </c>
      <c r="R12" s="5" t="s">
        <v>9</v>
      </c>
    </row>
    <row r="13" spans="1:18" x14ac:dyDescent="0.25">
      <c r="A13" s="2" t="s">
        <v>110</v>
      </c>
      <c r="B13" s="2" t="s">
        <v>51</v>
      </c>
      <c r="C13" s="4">
        <v>100.00000000000001</v>
      </c>
      <c r="D13" s="4">
        <v>98.43647749353147</v>
      </c>
      <c r="E13" s="4">
        <v>101.57963091606513</v>
      </c>
      <c r="F13" s="4">
        <f>(E13-D13)/4</f>
        <v>0.78578835563341443</v>
      </c>
      <c r="G13" s="4"/>
      <c r="I13" s="9">
        <v>100</v>
      </c>
      <c r="J13" s="9">
        <v>98.417000000000002</v>
      </c>
      <c r="K13" s="9">
        <v>101.58199999999999</v>
      </c>
      <c r="L13" s="4">
        <f t="shared" ref="L13:L50" si="0">(K13-J13)/4</f>
        <v>0.79124999999999801</v>
      </c>
      <c r="O13" s="3">
        <v>100</v>
      </c>
      <c r="P13" s="3">
        <v>97.911000000000001</v>
      </c>
      <c r="Q13" s="3">
        <v>101.259</v>
      </c>
      <c r="R13" s="4">
        <f>(Q13-P13)/4</f>
        <v>0.83699999999999974</v>
      </c>
    </row>
    <row r="14" spans="1:18" x14ac:dyDescent="0.25">
      <c r="A14" s="2" t="s">
        <v>111</v>
      </c>
      <c r="B14" s="2" t="s">
        <v>52</v>
      </c>
      <c r="C14" s="4">
        <v>126.21140274044318</v>
      </c>
      <c r="D14" s="4">
        <v>124.07804524449546</v>
      </c>
      <c r="E14" s="4">
        <v>128.34274668519134</v>
      </c>
      <c r="F14" s="4">
        <f>(E14-D14)/4</f>
        <v>1.0661753601739719</v>
      </c>
      <c r="G14" s="4"/>
      <c r="I14" s="9">
        <v>126.21887550200803</v>
      </c>
      <c r="J14" s="9">
        <v>124.19578313253012</v>
      </c>
      <c r="K14" s="9">
        <v>128.2429718875502</v>
      </c>
      <c r="L14" s="4">
        <f t="shared" si="0"/>
        <v>1.0117971887550183</v>
      </c>
      <c r="O14" s="3">
        <v>130.85918367346937</v>
      </c>
      <c r="P14" s="3">
        <v>127.93877551020408</v>
      </c>
      <c r="Q14" s="3">
        <v>132.56</v>
      </c>
      <c r="R14" s="4">
        <f>(Q14-P14)/4</f>
        <v>1.1553061224489802</v>
      </c>
    </row>
    <row r="15" spans="1:18" x14ac:dyDescent="0.25">
      <c r="A15" s="2" t="s">
        <v>112</v>
      </c>
      <c r="B15" s="2" t="s">
        <v>53</v>
      </c>
      <c r="C15" s="4">
        <v>126.21140274044318</v>
      </c>
      <c r="D15" s="4">
        <v>124.07804524449546</v>
      </c>
      <c r="E15" s="4">
        <v>128.34274668519134</v>
      </c>
      <c r="F15" s="4">
        <f t="shared" ref="F15:F52" si="1">(E15-D15)/4</f>
        <v>1.0661753601739719</v>
      </c>
      <c r="G15" s="4"/>
      <c r="I15" s="9">
        <v>126.21887550200803</v>
      </c>
      <c r="J15" s="9">
        <v>124.19578313253012</v>
      </c>
      <c r="K15" s="9">
        <v>128.2429718875502</v>
      </c>
      <c r="L15" s="4">
        <f t="shared" si="0"/>
        <v>1.0117971887550183</v>
      </c>
      <c r="O15" s="3">
        <v>130.85918367346937</v>
      </c>
      <c r="P15" s="3">
        <v>127.93877551020408</v>
      </c>
      <c r="Q15" s="3">
        <v>132.56</v>
      </c>
      <c r="R15" s="4">
        <f t="shared" ref="R15:R52" si="2">(Q15-P15)/4</f>
        <v>1.1553061224489802</v>
      </c>
    </row>
    <row r="16" spans="1:18" x14ac:dyDescent="0.25">
      <c r="A16" s="2" t="s">
        <v>113</v>
      </c>
      <c r="B16" s="2" t="s">
        <v>149</v>
      </c>
      <c r="C16" s="4">
        <v>119.10457378154983</v>
      </c>
      <c r="D16" s="4">
        <v>34.161909651957679</v>
      </c>
      <c r="E16" s="4">
        <v>140.94959074571869</v>
      </c>
      <c r="F16" s="4">
        <f t="shared" si="1"/>
        <v>26.696920273440256</v>
      </c>
      <c r="G16" s="4"/>
      <c r="I16" s="9">
        <v>119.12449799196787</v>
      </c>
      <c r="J16" s="9">
        <v>34.050200803212853</v>
      </c>
      <c r="K16" s="9">
        <v>134.68473895582329</v>
      </c>
      <c r="L16" s="4">
        <f t="shared" si="0"/>
        <v>25.158634538152612</v>
      </c>
      <c r="O16" s="3">
        <v>120.42551020408162</v>
      </c>
      <c r="P16" s="3">
        <v>37.28367346938775</v>
      </c>
      <c r="Q16" s="3">
        <v>139.56299999999999</v>
      </c>
      <c r="R16" s="4">
        <f t="shared" si="2"/>
        <v>25.569831632653059</v>
      </c>
    </row>
    <row r="17" spans="1:18" x14ac:dyDescent="0.25">
      <c r="A17" s="2" t="s">
        <v>114</v>
      </c>
      <c r="B17" s="2" t="s">
        <v>55</v>
      </c>
      <c r="C17" s="4">
        <v>30.946268386239392</v>
      </c>
      <c r="D17" s="4">
        <v>29.576046794929876</v>
      </c>
      <c r="E17" s="4">
        <v>32.346693245542497</v>
      </c>
      <c r="F17" s="4">
        <f t="shared" si="1"/>
        <v>0.69266161265315507</v>
      </c>
      <c r="G17" s="4"/>
      <c r="I17" s="9">
        <v>30.677710843373497</v>
      </c>
      <c r="J17" s="9">
        <v>29.598393574297191</v>
      </c>
      <c r="K17" s="9">
        <v>31.750000000000004</v>
      </c>
      <c r="L17" s="4">
        <f t="shared" si="0"/>
        <v>0.53790160642570317</v>
      </c>
      <c r="O17" s="3">
        <v>35.56530612244898</v>
      </c>
      <c r="P17" s="3">
        <v>33.585714285714289</v>
      </c>
      <c r="Q17" s="3">
        <v>36.341999999999999</v>
      </c>
      <c r="R17" s="4">
        <f t="shared" si="2"/>
        <v>0.68907142857142745</v>
      </c>
    </row>
    <row r="18" spans="1:18" x14ac:dyDescent="0.25">
      <c r="A18" s="2" t="s">
        <v>115</v>
      </c>
      <c r="B18" s="2" t="s">
        <v>150</v>
      </c>
      <c r="C18" s="4">
        <v>30.946268386239392</v>
      </c>
      <c r="D18" s="4">
        <v>29.587121326527534</v>
      </c>
      <c r="E18" s="4">
        <v>32.229907275967257</v>
      </c>
      <c r="F18" s="4">
        <f t="shared" si="1"/>
        <v>0.66069648735993081</v>
      </c>
      <c r="G18" s="4"/>
      <c r="I18" s="9">
        <v>30.677710843373497</v>
      </c>
      <c r="J18" s="9">
        <v>29.575301204819283</v>
      </c>
      <c r="K18" s="9">
        <v>31.759036144578317</v>
      </c>
      <c r="L18" s="4">
        <f t="shared" si="0"/>
        <v>0.54593373493975861</v>
      </c>
      <c r="O18" s="3">
        <v>35.56530612244898</v>
      </c>
      <c r="P18" s="3">
        <v>33.006122448979589</v>
      </c>
      <c r="Q18" s="3">
        <v>36.351999999999997</v>
      </c>
      <c r="R18" s="4">
        <f t="shared" si="2"/>
        <v>0.83646938775510193</v>
      </c>
    </row>
    <row r="19" spans="1:18" x14ac:dyDescent="0.25">
      <c r="A19" s="2" t="s">
        <v>116</v>
      </c>
      <c r="B19" s="2" t="s">
        <v>57</v>
      </c>
      <c r="C19" s="4">
        <v>26.211402740443184</v>
      </c>
      <c r="D19" s="4">
        <v>25.098915702679029</v>
      </c>
      <c r="E19" s="4">
        <v>27.278584876216939</v>
      </c>
      <c r="F19" s="4">
        <f t="shared" si="1"/>
        <v>0.54491729338447747</v>
      </c>
      <c r="G19" s="4"/>
      <c r="I19" s="9">
        <v>26.215863453815263</v>
      </c>
      <c r="J19" s="9">
        <v>25.579317269076306</v>
      </c>
      <c r="K19" s="9">
        <v>26.730923694779118</v>
      </c>
      <c r="L19" s="4">
        <f t="shared" si="0"/>
        <v>0.28790160642570317</v>
      </c>
      <c r="O19" s="3">
        <v>30.898979591836735</v>
      </c>
      <c r="P19" s="3">
        <v>29.110204081632649</v>
      </c>
      <c r="Q19" s="3">
        <v>31.643000000000001</v>
      </c>
      <c r="R19" s="4">
        <f t="shared" si="2"/>
        <v>0.63319897959183802</v>
      </c>
    </row>
    <row r="20" spans="1:18" x14ac:dyDescent="0.25">
      <c r="A20" s="2" t="s">
        <v>117</v>
      </c>
      <c r="B20" s="2" t="s">
        <v>58</v>
      </c>
      <c r="C20" s="4">
        <v>0</v>
      </c>
      <c r="D20" s="4">
        <v>0</v>
      </c>
      <c r="E20" s="4">
        <v>0.57688241867770096</v>
      </c>
      <c r="F20" s="4">
        <f t="shared" si="1"/>
        <v>0.14422060466942524</v>
      </c>
      <c r="G20" s="4"/>
      <c r="I20" s="9">
        <v>0</v>
      </c>
      <c r="J20" s="9">
        <v>0</v>
      </c>
      <c r="K20" s="9">
        <v>0.60642570281124497</v>
      </c>
      <c r="L20" s="4">
        <f t="shared" si="0"/>
        <v>0.15160642570281124</v>
      </c>
      <c r="O20" s="3">
        <v>0</v>
      </c>
      <c r="P20" s="3">
        <v>0</v>
      </c>
      <c r="Q20" s="3">
        <v>1.6369999999999998</v>
      </c>
      <c r="R20" s="4">
        <f t="shared" si="2"/>
        <v>0.40924999999999995</v>
      </c>
    </row>
    <row r="21" spans="1:18" x14ac:dyDescent="0.25">
      <c r="A21" s="2" t="s">
        <v>118</v>
      </c>
      <c r="B21" s="2" t="s">
        <v>59</v>
      </c>
      <c r="C21" s="4">
        <v>0</v>
      </c>
      <c r="D21" s="4">
        <v>0</v>
      </c>
      <c r="E21" s="4">
        <v>0.57688241867770096</v>
      </c>
      <c r="F21" s="4">
        <f t="shared" si="1"/>
        <v>0.14422060466942524</v>
      </c>
      <c r="G21" s="4"/>
      <c r="I21" s="9">
        <v>0</v>
      </c>
      <c r="J21" s="9">
        <v>0</v>
      </c>
      <c r="K21" s="9">
        <v>0.60642570281124497</v>
      </c>
      <c r="L21" s="4">
        <f t="shared" si="0"/>
        <v>0.15160642570281124</v>
      </c>
      <c r="O21" s="3">
        <v>0</v>
      </c>
      <c r="P21" s="3">
        <v>0</v>
      </c>
      <c r="Q21" s="3">
        <v>1.6369999999999998</v>
      </c>
      <c r="R21" s="4">
        <f t="shared" si="2"/>
        <v>0.40924999999999995</v>
      </c>
    </row>
    <row r="22" spans="1:18" x14ac:dyDescent="0.25">
      <c r="A22" s="2" t="s">
        <v>119</v>
      </c>
      <c r="B22" s="2" t="s">
        <v>152</v>
      </c>
      <c r="C22" s="4">
        <v>25.233823633050431</v>
      </c>
      <c r="D22" s="4">
        <v>-8.3310680882338133</v>
      </c>
      <c r="E22" s="4">
        <v>68.498998258278206</v>
      </c>
      <c r="F22" s="4">
        <f t="shared" si="1"/>
        <v>19.207516586628003</v>
      </c>
      <c r="G22" s="4"/>
      <c r="I22" s="9">
        <v>51.96987951807229</v>
      </c>
      <c r="J22" s="9">
        <v>-5.085341365461848</v>
      </c>
      <c r="K22" s="9">
        <v>99.612449799196796</v>
      </c>
      <c r="L22" s="4">
        <f t="shared" si="0"/>
        <v>26.17444779116466</v>
      </c>
      <c r="O22" s="3">
        <v>21.057142857142857</v>
      </c>
      <c r="P22" s="3">
        <v>-7.7846938775510202</v>
      </c>
      <c r="Q22" s="3">
        <v>68.203999999999994</v>
      </c>
      <c r="R22" s="4">
        <f t="shared" si="2"/>
        <v>18.997173469387754</v>
      </c>
    </row>
    <row r="23" spans="1:18" x14ac:dyDescent="0.25">
      <c r="A23" s="2" t="s">
        <v>120</v>
      </c>
      <c r="B23" s="2" t="s">
        <v>151</v>
      </c>
      <c r="C23" s="4">
        <v>56.928126289931235</v>
      </c>
      <c r="D23" s="4">
        <v>-5.7788919427748748</v>
      </c>
      <c r="E23" s="4">
        <v>103.62841926163078</v>
      </c>
      <c r="F23" s="4">
        <f t="shared" si="1"/>
        <v>27.351827801101415</v>
      </c>
      <c r="G23" s="4"/>
      <c r="I23" s="9">
        <v>30.75401606425703</v>
      </c>
      <c r="J23" s="9">
        <v>-5.085341365461848</v>
      </c>
      <c r="K23" s="9">
        <v>99.617469879518069</v>
      </c>
      <c r="L23" s="4">
        <f t="shared" si="0"/>
        <v>26.175702811244978</v>
      </c>
      <c r="O23" s="3">
        <v>57.875510204081635</v>
      </c>
      <c r="P23" s="3">
        <v>-5.1408163265306124</v>
      </c>
      <c r="Q23" s="3">
        <v>101.06199999999998</v>
      </c>
      <c r="R23" s="4">
        <f t="shared" si="2"/>
        <v>26.550704081632649</v>
      </c>
    </row>
    <row r="24" spans="1:18" x14ac:dyDescent="0.25">
      <c r="A24" s="2" t="s">
        <v>121</v>
      </c>
      <c r="B24" s="2" t="s">
        <v>157</v>
      </c>
      <c r="C24" s="4">
        <v>7.1068289588933524</v>
      </c>
      <c r="D24" s="4">
        <v>-13.996194388232805</v>
      </c>
      <c r="E24" s="4">
        <v>92.239773676845161</v>
      </c>
      <c r="F24" s="4">
        <f t="shared" si="1"/>
        <v>26.558992016269492</v>
      </c>
      <c r="G24" s="4"/>
      <c r="I24" s="9">
        <v>7.0943775100401609</v>
      </c>
      <c r="J24" s="9">
        <v>-7.5712851405622494</v>
      </c>
      <c r="K24" s="9">
        <v>92.634538152610446</v>
      </c>
      <c r="L24" s="4">
        <f t="shared" si="0"/>
        <v>25.051455823293175</v>
      </c>
      <c r="O24" s="3">
        <v>10.432653061224489</v>
      </c>
      <c r="P24" s="3">
        <v>-9.1153061224489793</v>
      </c>
      <c r="Q24" s="3">
        <v>93.557000000000002</v>
      </c>
      <c r="R24" s="4">
        <f t="shared" si="2"/>
        <v>25.668076530612247</v>
      </c>
    </row>
    <row r="25" spans="1:18" x14ac:dyDescent="0.25">
      <c r="A25" s="2" t="s">
        <v>122</v>
      </c>
      <c r="B25" s="2" t="s">
        <v>60</v>
      </c>
      <c r="C25" s="4">
        <v>64.59774280910527</v>
      </c>
      <c r="D25" s="4">
        <v>61.424386118578035</v>
      </c>
      <c r="E25" s="4">
        <v>81.351495565153485</v>
      </c>
      <c r="F25" s="4">
        <f t="shared" si="1"/>
        <v>4.9817773616438625</v>
      </c>
      <c r="G25" s="4"/>
      <c r="I25" s="9">
        <v>59.931726907630527</v>
      </c>
      <c r="J25" s="9">
        <v>56.718875502008032</v>
      </c>
      <c r="K25" s="9">
        <v>63.144578313253021</v>
      </c>
      <c r="L25" s="4">
        <f t="shared" si="0"/>
        <v>1.6064257028112472</v>
      </c>
      <c r="O25" s="3">
        <v>66.238775510204093</v>
      </c>
      <c r="P25" s="3">
        <v>65.085714285714289</v>
      </c>
      <c r="Q25" s="3">
        <v>72.911000000000001</v>
      </c>
      <c r="R25" s="4">
        <f t="shared" si="2"/>
        <v>1.9563214285714281</v>
      </c>
    </row>
    <row r="26" spans="1:18" x14ac:dyDescent="0.25">
      <c r="A26" s="2" t="s">
        <v>123</v>
      </c>
      <c r="B26" s="2" t="s">
        <v>156</v>
      </c>
      <c r="C26" s="4">
        <v>11.27085283961058</v>
      </c>
      <c r="D26" s="14">
        <v>-506.51182457941951</v>
      </c>
      <c r="E26" s="14">
        <v>55.060557552327161</v>
      </c>
      <c r="F26" s="14">
        <f t="shared" si="1"/>
        <v>140.39309553293666</v>
      </c>
      <c r="G26" s="4"/>
      <c r="I26" s="9">
        <v>32.285140562248998</v>
      </c>
      <c r="J26" s="9">
        <v>-1505.8172690763056</v>
      </c>
      <c r="K26" s="9">
        <v>80.393574297188763</v>
      </c>
      <c r="L26" s="4">
        <f t="shared" si="0"/>
        <v>396.55271084337357</v>
      </c>
      <c r="O26" s="3">
        <v>8.9255102040816325</v>
      </c>
      <c r="P26" s="3">
        <v>-22.663265306122447</v>
      </c>
      <c r="Q26" s="3">
        <v>58.055999999999997</v>
      </c>
      <c r="R26" s="4">
        <f t="shared" si="2"/>
        <v>20.179816326530613</v>
      </c>
    </row>
    <row r="27" spans="1:18" x14ac:dyDescent="0.25">
      <c r="A27" s="13" t="s">
        <v>180</v>
      </c>
      <c r="B27" s="13" t="s">
        <v>61</v>
      </c>
      <c r="C27" s="4">
        <v>46.226101664200065</v>
      </c>
      <c r="D27" s="14">
        <v>0</v>
      </c>
      <c r="E27" s="14">
        <v>165.66995882287796</v>
      </c>
      <c r="F27" s="14">
        <f t="shared" si="1"/>
        <v>41.41748970571949</v>
      </c>
      <c r="G27" s="4"/>
      <c r="I27" s="9">
        <v>10190.453</v>
      </c>
      <c r="J27" s="9">
        <v>0</v>
      </c>
      <c r="K27" s="9">
        <v>20380.906999999999</v>
      </c>
      <c r="L27" s="4">
        <f t="shared" si="0"/>
        <v>5095.2267499999998</v>
      </c>
      <c r="O27" s="3">
        <v>53.766326530612247</v>
      </c>
      <c r="P27" s="3">
        <v>0</v>
      </c>
      <c r="Q27" s="3">
        <v>205.14591836734692</v>
      </c>
      <c r="R27" s="4">
        <f t="shared" si="2"/>
        <v>51.286479591836731</v>
      </c>
    </row>
    <row r="28" spans="1:18" x14ac:dyDescent="0.25">
      <c r="A28" s="2" t="s">
        <v>124</v>
      </c>
      <c r="B28" s="2" t="s">
        <v>155</v>
      </c>
      <c r="C28" s="4">
        <v>9.2482406596393734</v>
      </c>
      <c r="D28" s="4">
        <v>7.470274950416302</v>
      </c>
      <c r="E28" s="4">
        <v>12.737724888499601</v>
      </c>
      <c r="F28" s="4">
        <f t="shared" si="1"/>
        <v>1.3168624845208248</v>
      </c>
      <c r="G28" s="4"/>
      <c r="I28" s="9">
        <v>15.127510040160644</v>
      </c>
      <c r="J28" s="9">
        <v>13.367469879518074</v>
      </c>
      <c r="K28" s="9">
        <v>16.887550200803215</v>
      </c>
      <c r="L28" s="4">
        <f t="shared" si="0"/>
        <v>0.8800200803212852</v>
      </c>
      <c r="O28" s="3">
        <v>7.603061224489795</v>
      </c>
      <c r="P28" s="3">
        <v>4.4418367346938767</v>
      </c>
      <c r="Q28" s="3">
        <v>12.128999999999998</v>
      </c>
      <c r="R28" s="4">
        <f t="shared" si="2"/>
        <v>1.9217908163265303</v>
      </c>
    </row>
    <row r="29" spans="1:18" x14ac:dyDescent="0.25">
      <c r="A29" s="2" t="s">
        <v>125</v>
      </c>
      <c r="B29" s="2" t="s">
        <v>154</v>
      </c>
      <c r="C29" s="4">
        <v>3.3555830740886168</v>
      </c>
      <c r="D29" s="4">
        <v>-18.502521972877464</v>
      </c>
      <c r="E29" s="4">
        <v>6.3477201566542831</v>
      </c>
      <c r="F29" s="4">
        <f t="shared" si="1"/>
        <v>6.2125605323829367</v>
      </c>
      <c r="G29" s="4"/>
      <c r="I29" s="9">
        <v>9.3985943775100402</v>
      </c>
      <c r="J29" s="9">
        <v>8.1305220883534144</v>
      </c>
      <c r="K29" s="9">
        <v>10.667670682730924</v>
      </c>
      <c r="L29" s="4">
        <f t="shared" si="0"/>
        <v>0.63428714859437729</v>
      </c>
      <c r="O29" s="3">
        <v>1.8489795918367349</v>
      </c>
      <c r="P29" s="3">
        <v>-0.37755102040816324</v>
      </c>
      <c r="Q29" s="3">
        <v>6.125</v>
      </c>
      <c r="R29" s="4">
        <f t="shared" si="2"/>
        <v>1.6256377551020409</v>
      </c>
    </row>
    <row r="30" spans="1:18" x14ac:dyDescent="0.25">
      <c r="A30" s="2" t="s">
        <v>126</v>
      </c>
      <c r="B30" s="2" t="s">
        <v>153</v>
      </c>
      <c r="C30" s="4">
        <v>-2.213899543930653</v>
      </c>
      <c r="D30" s="4">
        <v>-18.404864739698169</v>
      </c>
      <c r="E30" s="4">
        <v>0.16813152516435612</v>
      </c>
      <c r="F30" s="4">
        <f t="shared" si="1"/>
        <v>4.6432490662156312</v>
      </c>
      <c r="G30" s="4"/>
      <c r="I30" s="9">
        <v>-4.0441767068273089</v>
      </c>
      <c r="J30" s="9">
        <v>-4.5572289156626509</v>
      </c>
      <c r="K30" s="9">
        <v>-3.5341365461847389</v>
      </c>
      <c r="L30" s="4">
        <f t="shared" si="0"/>
        <v>0.25577309236947798</v>
      </c>
      <c r="O30" s="3">
        <v>-3.1061224489795918</v>
      </c>
      <c r="P30" s="3">
        <v>-4.593877551020408</v>
      </c>
      <c r="Q30" s="3">
        <v>0.54600000000000004</v>
      </c>
      <c r="R30" s="4">
        <f t="shared" si="2"/>
        <v>1.2849693877551021</v>
      </c>
    </row>
    <row r="31" spans="1:18" x14ac:dyDescent="0.25">
      <c r="A31" s="2" t="s">
        <v>127</v>
      </c>
      <c r="B31" s="2" t="s">
        <v>64</v>
      </c>
      <c r="C31" s="4">
        <v>3.5096197408559608</v>
      </c>
      <c r="D31" s="4">
        <v>3.0293877797577697</v>
      </c>
      <c r="E31" s="4">
        <v>3.9948855799530842</v>
      </c>
      <c r="F31" s="4">
        <f t="shared" si="1"/>
        <v>0.24137445004882863</v>
      </c>
      <c r="G31" s="4"/>
      <c r="I31" s="9">
        <v>3.4979919678714859</v>
      </c>
      <c r="J31" s="9">
        <v>3.0060240963855427</v>
      </c>
      <c r="K31" s="9">
        <v>3.9929718875502007</v>
      </c>
      <c r="L31" s="4">
        <f t="shared" si="0"/>
        <v>0.24673694779116451</v>
      </c>
      <c r="O31" s="3">
        <v>3.2214285714285715</v>
      </c>
      <c r="P31" s="3">
        <v>2.4551020408163269</v>
      </c>
      <c r="Q31" s="3">
        <v>3.7230000000000003</v>
      </c>
      <c r="R31" s="4">
        <f t="shared" si="2"/>
        <v>0.31697448979591836</v>
      </c>
    </row>
    <row r="32" spans="1:18" x14ac:dyDescent="0.25">
      <c r="A32" s="2" t="s">
        <v>128</v>
      </c>
      <c r="B32" s="2" t="s">
        <v>65</v>
      </c>
      <c r="C32" s="4">
        <v>3.5096197408559608</v>
      </c>
      <c r="D32" s="4">
        <v>3.0293877797577697</v>
      </c>
      <c r="E32" s="4">
        <v>3.9948855799530842</v>
      </c>
      <c r="F32" s="4">
        <f t="shared" si="1"/>
        <v>0.24137445004882863</v>
      </c>
      <c r="G32" s="4"/>
      <c r="I32" s="9">
        <v>3.4979919678714859</v>
      </c>
      <c r="J32" s="9">
        <v>3.0060240963855427</v>
      </c>
      <c r="K32" s="9">
        <v>3.9929718875502007</v>
      </c>
      <c r="L32" s="4">
        <f t="shared" si="0"/>
        <v>0.24673694779116451</v>
      </c>
      <c r="O32" s="3">
        <v>3.2214285714285715</v>
      </c>
      <c r="P32" s="3">
        <v>2.4551020408163269</v>
      </c>
      <c r="Q32" s="3">
        <v>3.7230000000000003</v>
      </c>
      <c r="R32" s="4">
        <f t="shared" si="2"/>
        <v>0.31697448979591836</v>
      </c>
    </row>
    <row r="33" spans="1:18" x14ac:dyDescent="0.25">
      <c r="A33" s="2" t="s">
        <v>129</v>
      </c>
      <c r="B33" s="2" t="s">
        <v>66</v>
      </c>
      <c r="C33" s="4">
        <v>1.220212026941315</v>
      </c>
      <c r="D33" s="4">
        <v>1.0188569069840023</v>
      </c>
      <c r="E33" s="4">
        <v>1.5162040532785648</v>
      </c>
      <c r="F33" s="4">
        <f t="shared" si="1"/>
        <v>0.12433678657364061</v>
      </c>
      <c r="G33" s="4"/>
      <c r="I33" s="9">
        <v>1.1757028112449801</v>
      </c>
      <c r="J33" s="9">
        <v>0.89558232931726911</v>
      </c>
      <c r="K33" s="9">
        <v>1.4728915662650606</v>
      </c>
      <c r="L33" s="4">
        <f t="shared" si="0"/>
        <v>0.14432730923694786</v>
      </c>
      <c r="O33" s="3">
        <v>1.0795918367346939</v>
      </c>
      <c r="P33" s="3">
        <v>0.6489795918367347</v>
      </c>
      <c r="Q33" s="3">
        <v>1.4259999999999999</v>
      </c>
      <c r="R33" s="4">
        <f t="shared" si="2"/>
        <v>0.19425510204081631</v>
      </c>
    </row>
    <row r="34" spans="1:18" x14ac:dyDescent="0.25">
      <c r="A34" s="2" t="s">
        <v>130</v>
      </c>
      <c r="B34" s="2" t="s">
        <v>73</v>
      </c>
      <c r="C34" s="4">
        <v>0.2295448367513365</v>
      </c>
      <c r="D34" s="4">
        <v>0.11175209157630855</v>
      </c>
      <c r="E34" s="4">
        <v>0.37049342072145536</v>
      </c>
      <c r="F34" s="4">
        <f t="shared" si="1"/>
        <v>6.4685332286286701E-2</v>
      </c>
      <c r="G34" s="4"/>
      <c r="I34" s="9">
        <v>0.46385542168674704</v>
      </c>
      <c r="J34" s="9">
        <v>0</v>
      </c>
      <c r="K34" s="9">
        <v>0.55522088353413657</v>
      </c>
      <c r="L34" s="4">
        <f t="shared" si="0"/>
        <v>0.13880522088353414</v>
      </c>
      <c r="O34" s="3">
        <v>0.41020408163265309</v>
      </c>
      <c r="P34" s="3">
        <v>0.19897959183673469</v>
      </c>
      <c r="Q34" s="3">
        <v>0.59299999999999997</v>
      </c>
      <c r="R34" s="4">
        <f t="shared" si="2"/>
        <v>9.850510204081632E-2</v>
      </c>
    </row>
    <row r="35" spans="1:18" x14ac:dyDescent="0.25">
      <c r="A35" s="2" t="s">
        <v>131</v>
      </c>
      <c r="B35" s="2" t="s">
        <v>159</v>
      </c>
      <c r="C35" s="4">
        <v>0.2295448367513365</v>
      </c>
      <c r="D35" s="4">
        <v>8.6582701581644467E-2</v>
      </c>
      <c r="E35" s="4">
        <v>0.37754084991996134</v>
      </c>
      <c r="F35" s="4">
        <f t="shared" si="1"/>
        <v>7.2739537084579226E-2</v>
      </c>
      <c r="G35" s="4"/>
      <c r="I35" s="9">
        <v>0.46385542168674704</v>
      </c>
      <c r="J35" s="9">
        <v>0.37951807228915663</v>
      </c>
      <c r="K35" s="9">
        <v>0.55522088353413657</v>
      </c>
      <c r="L35" s="4">
        <f t="shared" si="0"/>
        <v>4.3925702811244985E-2</v>
      </c>
      <c r="O35" s="3">
        <v>0.41020408163265309</v>
      </c>
      <c r="P35" s="3">
        <v>0.1979591836734694</v>
      </c>
      <c r="Q35" s="3">
        <v>0.59499999999999997</v>
      </c>
      <c r="R35" s="4">
        <f t="shared" si="2"/>
        <v>9.9260204081632636E-2</v>
      </c>
    </row>
    <row r="36" spans="1:18" x14ac:dyDescent="0.25">
      <c r="A36" s="2" t="s">
        <v>132</v>
      </c>
      <c r="B36" s="2" t="s">
        <v>158</v>
      </c>
      <c r="C36" s="4">
        <v>2.059862877163309</v>
      </c>
      <c r="D36" s="4">
        <v>1.7326608072326761</v>
      </c>
      <c r="E36" s="4">
        <v>2.4001530298911673</v>
      </c>
      <c r="F36" s="4">
        <f t="shared" si="1"/>
        <v>0.16687305566462279</v>
      </c>
      <c r="G36" s="4"/>
      <c r="I36" s="9">
        <v>1.857429718875502</v>
      </c>
      <c r="J36" s="9">
        <v>1.5391566265060239</v>
      </c>
      <c r="K36" s="9">
        <v>2.179718875502008</v>
      </c>
      <c r="L36" s="4">
        <f t="shared" si="0"/>
        <v>0.16014056224899603</v>
      </c>
      <c r="O36" s="3">
        <v>1.7326530612244897</v>
      </c>
      <c r="P36" s="3">
        <v>1.1969387755102041</v>
      </c>
      <c r="Q36" s="3">
        <v>2.1230000000000002</v>
      </c>
      <c r="R36" s="4">
        <f t="shared" si="2"/>
        <v>0.23151530612244903</v>
      </c>
    </row>
    <row r="37" spans="1:18" x14ac:dyDescent="0.25">
      <c r="A37" s="2" t="s">
        <v>133</v>
      </c>
      <c r="B37" s="2" t="s">
        <v>160</v>
      </c>
      <c r="C37" s="4">
        <v>2.2894077139146458</v>
      </c>
      <c r="D37" s="4">
        <v>1.9028058835966053</v>
      </c>
      <c r="E37" s="4">
        <v>2.659901134636101</v>
      </c>
      <c r="F37" s="4">
        <f t="shared" si="1"/>
        <v>0.18927381275987393</v>
      </c>
      <c r="G37" s="4"/>
      <c r="I37" s="9">
        <v>2.321285140562249</v>
      </c>
      <c r="J37" s="9">
        <v>1.9257028112449799</v>
      </c>
      <c r="K37" s="9">
        <v>2.7188755020080322</v>
      </c>
      <c r="L37" s="4">
        <f t="shared" si="0"/>
        <v>0.19829317269076308</v>
      </c>
      <c r="O37" s="3">
        <v>2.1428571428571428</v>
      </c>
      <c r="P37" s="3">
        <v>1.5377551020408162</v>
      </c>
      <c r="Q37" s="3">
        <v>2.5590000000000002</v>
      </c>
      <c r="R37" s="4">
        <f t="shared" si="2"/>
        <v>0.25531122448979598</v>
      </c>
    </row>
    <row r="38" spans="1:18" x14ac:dyDescent="0.25">
      <c r="A38" s="2" t="s">
        <v>134</v>
      </c>
      <c r="B38" s="2" t="s">
        <v>80</v>
      </c>
      <c r="C38" s="4">
        <v>211.02519959326267</v>
      </c>
      <c r="D38" s="4">
        <v>205.4406153412466</v>
      </c>
      <c r="E38" s="4">
        <v>216.64502099127128</v>
      </c>
      <c r="F38" s="4">
        <f t="shared" si="1"/>
        <v>2.8011014125061706</v>
      </c>
      <c r="G38" s="4"/>
      <c r="I38" s="9">
        <v>206.64357429718876</v>
      </c>
      <c r="J38" s="9">
        <v>201.47489959839359</v>
      </c>
      <c r="K38" s="9">
        <v>211.81726907630522</v>
      </c>
      <c r="L38" s="4">
        <f t="shared" si="0"/>
        <v>2.5855923694779079</v>
      </c>
      <c r="O38" s="3">
        <v>222.06836734693877</v>
      </c>
      <c r="P38" s="3">
        <v>218.28775510204082</v>
      </c>
      <c r="Q38" s="3">
        <v>230.58</v>
      </c>
      <c r="R38" s="4">
        <f t="shared" si="2"/>
        <v>3.0730612244897983</v>
      </c>
    </row>
    <row r="39" spans="1:18" x14ac:dyDescent="0.25">
      <c r="A39" s="2" t="s">
        <v>135</v>
      </c>
      <c r="B39" s="2" t="s">
        <v>91</v>
      </c>
      <c r="C39" s="4">
        <v>0.221490631953044</v>
      </c>
      <c r="D39" s="4">
        <v>0.20940932475560523</v>
      </c>
      <c r="E39" s="4">
        <v>0.24464647074813495</v>
      </c>
      <c r="F39" s="4">
        <f t="shared" si="1"/>
        <v>8.8092864981324306E-3</v>
      </c>
      <c r="G39" s="4"/>
      <c r="I39" s="9">
        <v>0.22088353413654618</v>
      </c>
      <c r="J39" s="9">
        <v>0.19678714859437754</v>
      </c>
      <c r="K39" s="9">
        <v>0.24497991967871485</v>
      </c>
      <c r="L39" s="4">
        <f t="shared" si="0"/>
        <v>1.2048192771084328E-2</v>
      </c>
      <c r="O39" s="3">
        <v>3.1632653061224487E-2</v>
      </c>
      <c r="P39" s="3">
        <v>0</v>
      </c>
      <c r="Q39" s="3">
        <v>5.7000000000000002E-2</v>
      </c>
      <c r="R39" s="4">
        <f t="shared" si="2"/>
        <v>1.4250000000000001E-2</v>
      </c>
    </row>
    <row r="40" spans="1:18" x14ac:dyDescent="0.25">
      <c r="A40" s="2" t="s">
        <v>136</v>
      </c>
      <c r="B40" s="2" t="s">
        <v>162</v>
      </c>
      <c r="C40" s="4">
        <v>0.29297169953788998</v>
      </c>
      <c r="D40" s="4">
        <v>0.23155838795090963</v>
      </c>
      <c r="E40" s="4">
        <v>0.3563985623244435</v>
      </c>
      <c r="F40" s="4">
        <f t="shared" si="1"/>
        <v>3.1210043593383467E-2</v>
      </c>
      <c r="G40" s="4"/>
      <c r="I40" s="9">
        <v>0.29216867469879515</v>
      </c>
      <c r="J40" s="9">
        <v>0.22791164658634538</v>
      </c>
      <c r="K40" s="9">
        <v>0.35642570281124503</v>
      </c>
      <c r="L40" s="4">
        <f t="shared" si="0"/>
        <v>3.2128514056224911E-2</v>
      </c>
      <c r="O40" s="3">
        <v>0.30816326530612242</v>
      </c>
      <c r="P40" s="3">
        <v>0.23775510204081635</v>
      </c>
      <c r="Q40" s="3">
        <v>0.36899999999999999</v>
      </c>
      <c r="R40" s="4">
        <f t="shared" si="2"/>
        <v>3.2811224489795912E-2</v>
      </c>
    </row>
    <row r="41" spans="1:18" x14ac:dyDescent="0.25">
      <c r="A41" s="2" t="s">
        <v>137</v>
      </c>
      <c r="B41" s="2" t="s">
        <v>81</v>
      </c>
      <c r="C41" s="4">
        <v>5.5986791104130802</v>
      </c>
      <c r="D41" s="4">
        <v>4.4590091314546907</v>
      </c>
      <c r="E41" s="4">
        <v>6.8652028149445767</v>
      </c>
      <c r="F41" s="4">
        <f t="shared" si="1"/>
        <v>0.60154842087247151</v>
      </c>
      <c r="G41" s="4"/>
      <c r="I41" s="9">
        <v>5.4367469879518078</v>
      </c>
      <c r="J41" s="9">
        <v>4.1736947791164658</v>
      </c>
      <c r="K41" s="9">
        <v>6.6987951807228914</v>
      </c>
      <c r="L41" s="4">
        <f t="shared" si="0"/>
        <v>0.63127510040160639</v>
      </c>
      <c r="O41" s="3">
        <v>5.4469387755102039</v>
      </c>
      <c r="P41" s="3">
        <v>3.426530612244898</v>
      </c>
      <c r="Q41" s="3">
        <v>6.7119999999999997</v>
      </c>
      <c r="R41" s="4">
        <f t="shared" si="2"/>
        <v>0.82136734693877544</v>
      </c>
    </row>
    <row r="42" spans="1:18" x14ac:dyDescent="0.25">
      <c r="A42" s="2" t="s">
        <v>138</v>
      </c>
      <c r="B42" s="2" t="s">
        <v>82</v>
      </c>
      <c r="C42" s="4">
        <v>4.5123682382433783</v>
      </c>
      <c r="D42" s="4">
        <v>3.5780804816414467</v>
      </c>
      <c r="E42" s="4">
        <v>5.4436356680459497</v>
      </c>
      <c r="F42" s="4">
        <f t="shared" si="1"/>
        <v>0.46638879660112575</v>
      </c>
      <c r="G42" s="4"/>
      <c r="I42" s="9">
        <v>4.2409638554216871</v>
      </c>
      <c r="J42" s="9">
        <v>3.3082329317269079</v>
      </c>
      <c r="K42" s="9">
        <v>5.1706827309236951</v>
      </c>
      <c r="L42" s="4">
        <f t="shared" si="0"/>
        <v>0.4656124497991968</v>
      </c>
      <c r="O42" s="3">
        <v>4.6357142857142861</v>
      </c>
      <c r="P42" s="3">
        <v>2.9857142857142858</v>
      </c>
      <c r="Q42" s="3">
        <v>5.3739999999999997</v>
      </c>
      <c r="R42" s="4">
        <f t="shared" si="2"/>
        <v>0.59707142857142848</v>
      </c>
    </row>
    <row r="43" spans="1:18" x14ac:dyDescent="0.25">
      <c r="A43" s="2" t="s">
        <v>139</v>
      </c>
      <c r="B43" s="2" t="s">
        <v>83</v>
      </c>
      <c r="C43" s="4">
        <v>0.54768592628389068</v>
      </c>
      <c r="D43" s="4">
        <v>0.41177122031270452</v>
      </c>
      <c r="E43" s="4">
        <v>0.66245834465955877</v>
      </c>
      <c r="F43" s="4">
        <f t="shared" si="1"/>
        <v>6.2671781086713563E-2</v>
      </c>
      <c r="G43" s="4"/>
      <c r="I43" s="9">
        <v>0.54618473895582342</v>
      </c>
      <c r="J43" s="9">
        <v>0.40963855421686746</v>
      </c>
      <c r="K43" s="9">
        <v>0.67871485943775112</v>
      </c>
      <c r="L43" s="4">
        <f t="shared" si="0"/>
        <v>6.7269076305220915E-2</v>
      </c>
      <c r="O43" s="10">
        <v>0.47699999999999998</v>
      </c>
      <c r="P43" s="10">
        <v>0.29499999999999998</v>
      </c>
      <c r="Q43" s="10">
        <v>0.64200000000000002</v>
      </c>
      <c r="R43" s="4">
        <f t="shared" si="2"/>
        <v>8.6750000000000008E-2</v>
      </c>
    </row>
    <row r="44" spans="1:18" x14ac:dyDescent="0.25">
      <c r="A44" s="2" t="s">
        <v>140</v>
      </c>
      <c r="B44" s="2" t="s">
        <v>84</v>
      </c>
      <c r="C44" s="4">
        <v>1.8303180404119728</v>
      </c>
      <c r="D44" s="4">
        <v>1.4849940096851812</v>
      </c>
      <c r="E44" s="4">
        <v>2.2229605243287325</v>
      </c>
      <c r="F44" s="4">
        <f t="shared" si="1"/>
        <v>0.18449162866088781</v>
      </c>
      <c r="G44" s="4"/>
      <c r="I44" s="9">
        <v>1.392570281124498</v>
      </c>
      <c r="J44" s="9">
        <v>1.1345381526104417</v>
      </c>
      <c r="K44" s="9">
        <v>2.703815261044177</v>
      </c>
      <c r="L44" s="4">
        <f t="shared" si="0"/>
        <v>0.39231927710843384</v>
      </c>
      <c r="O44" s="10">
        <v>1.323</v>
      </c>
      <c r="P44" s="10">
        <v>0.79</v>
      </c>
      <c r="Q44" s="10">
        <v>1.776</v>
      </c>
      <c r="R44" s="4">
        <f t="shared" si="2"/>
        <v>0.2465</v>
      </c>
    </row>
    <row r="45" spans="1:18" x14ac:dyDescent="0.25">
      <c r="A45" s="2" t="s">
        <v>141</v>
      </c>
      <c r="B45" s="2" t="s">
        <v>85</v>
      </c>
      <c r="C45" s="4">
        <v>1.220212026941315</v>
      </c>
      <c r="D45" s="4">
        <v>1.0188569069840023</v>
      </c>
      <c r="E45" s="4">
        <v>1.5162040532785648</v>
      </c>
      <c r="F45" s="4">
        <f t="shared" si="1"/>
        <v>0.12433678657364061</v>
      </c>
      <c r="G45" s="4"/>
      <c r="I45" s="9">
        <v>1.1757028112449801</v>
      </c>
      <c r="J45" s="9">
        <v>0.89558232931726911</v>
      </c>
      <c r="K45" s="9">
        <v>1.4728915662650606</v>
      </c>
      <c r="L45" s="4">
        <f t="shared" si="0"/>
        <v>0.14432730923694786</v>
      </c>
      <c r="O45" s="10">
        <v>1.08</v>
      </c>
      <c r="P45" s="10">
        <v>0.64900000000000002</v>
      </c>
      <c r="Q45" s="10">
        <v>1.429</v>
      </c>
      <c r="R45" s="4">
        <f t="shared" si="2"/>
        <v>0.19500000000000001</v>
      </c>
    </row>
    <row r="46" spans="1:18" x14ac:dyDescent="0.25">
      <c r="A46" s="2" t="s">
        <v>142</v>
      </c>
      <c r="B46" s="2" t="s">
        <v>86</v>
      </c>
      <c r="C46" s="4">
        <v>5.9963554723287729</v>
      </c>
      <c r="D46" s="4">
        <v>4.6764726610085869</v>
      </c>
      <c r="E46" s="4">
        <v>7.2205946016692337</v>
      </c>
      <c r="F46" s="4">
        <f t="shared" si="1"/>
        <v>0.6360304851651617</v>
      </c>
      <c r="G46" s="4"/>
      <c r="I46" s="9">
        <v>5.7228915662650603</v>
      </c>
      <c r="J46" s="9">
        <v>4.3995983935742977</v>
      </c>
      <c r="K46" s="9">
        <v>7.0431726907630523</v>
      </c>
      <c r="L46" s="4">
        <f t="shared" si="0"/>
        <v>0.66089357429718865</v>
      </c>
      <c r="O46" s="10">
        <v>5.93</v>
      </c>
      <c r="P46" s="10">
        <v>3.754</v>
      </c>
      <c r="Q46" s="10">
        <v>7.1669999999999998</v>
      </c>
      <c r="R46" s="4">
        <f t="shared" si="2"/>
        <v>0.85324999999999995</v>
      </c>
    </row>
    <row r="47" spans="1:18" x14ac:dyDescent="0.25">
      <c r="A47" s="2" t="s">
        <v>143</v>
      </c>
      <c r="B47" s="2" t="s">
        <v>87</v>
      </c>
      <c r="C47" s="4">
        <v>4.7157369094002641</v>
      </c>
      <c r="D47" s="4">
        <v>3.6374802420288543</v>
      </c>
      <c r="E47" s="4">
        <v>5.7507022259808505</v>
      </c>
      <c r="F47" s="4">
        <f t="shared" si="1"/>
        <v>0.52830549598799903</v>
      </c>
      <c r="G47" s="4"/>
      <c r="I47" s="9">
        <v>4.5572289156626509</v>
      </c>
      <c r="J47" s="9">
        <v>3.4789156626506026</v>
      </c>
      <c r="K47" s="9">
        <v>5.6355421686747</v>
      </c>
      <c r="L47" s="4">
        <f t="shared" si="0"/>
        <v>0.53915662650602436</v>
      </c>
      <c r="O47" s="10">
        <v>4.53</v>
      </c>
      <c r="P47" s="10">
        <v>2.84</v>
      </c>
      <c r="Q47" s="10">
        <v>5.6159999999999997</v>
      </c>
      <c r="R47" s="4">
        <f t="shared" si="2"/>
        <v>0.69399999999999995</v>
      </c>
    </row>
    <row r="48" spans="1:18" x14ac:dyDescent="0.25">
      <c r="A48" s="2" t="s">
        <v>144</v>
      </c>
      <c r="B48" s="2" t="s">
        <v>88</v>
      </c>
      <c r="C48" s="4">
        <v>10.934589789281869</v>
      </c>
      <c r="D48" s="4">
        <v>8.7670019229413967</v>
      </c>
      <c r="E48" s="4">
        <v>13.078015041227461</v>
      </c>
      <c r="F48" s="4">
        <f t="shared" si="1"/>
        <v>1.0777532795715161</v>
      </c>
      <c r="G48" s="4"/>
      <c r="I48" s="9">
        <v>10.201807228915662</v>
      </c>
      <c r="J48" s="9">
        <v>8.0341365461847403</v>
      </c>
      <c r="K48" s="9">
        <v>12.273092369477913</v>
      </c>
      <c r="L48" s="4">
        <f t="shared" si="0"/>
        <v>1.0597389558232932</v>
      </c>
      <c r="O48" s="10">
        <v>11.493</v>
      </c>
      <c r="P48" s="10">
        <v>7.4450000000000003</v>
      </c>
      <c r="Q48" s="10">
        <v>13.022</v>
      </c>
      <c r="R48" s="4">
        <f t="shared" si="2"/>
        <v>1.39425</v>
      </c>
    </row>
    <row r="49" spans="1:18" x14ac:dyDescent="0.25">
      <c r="A49" s="2" t="s">
        <v>145</v>
      </c>
      <c r="B49" s="2" t="s">
        <v>89</v>
      </c>
      <c r="C49" s="4">
        <v>2.5189525506659818</v>
      </c>
      <c r="D49" s="4">
        <v>2.0739577355603211</v>
      </c>
      <c r="E49" s="4">
        <v>2.9921370825656668</v>
      </c>
      <c r="F49" s="4">
        <f t="shared" si="1"/>
        <v>0.22954483675133641</v>
      </c>
      <c r="G49" s="4"/>
      <c r="I49" s="9">
        <v>2.786144578313253</v>
      </c>
      <c r="J49" s="9">
        <v>2.3132530120481927</v>
      </c>
      <c r="K49" s="9">
        <v>3.2610441767068274</v>
      </c>
      <c r="L49" s="4">
        <f t="shared" si="0"/>
        <v>0.23694779116465869</v>
      </c>
      <c r="O49" s="10">
        <v>2.5539999999999998</v>
      </c>
      <c r="P49" s="10">
        <v>0</v>
      </c>
      <c r="Q49" s="10">
        <v>3.0710000000000002</v>
      </c>
      <c r="R49" s="4">
        <f t="shared" si="2"/>
        <v>0.76775000000000004</v>
      </c>
    </row>
    <row r="50" spans="1:18" x14ac:dyDescent="0.25">
      <c r="A50" s="2" t="s">
        <v>146</v>
      </c>
      <c r="B50" s="2" t="s">
        <v>90</v>
      </c>
      <c r="C50" s="4">
        <v>33.651474422865881</v>
      </c>
      <c r="D50" s="4">
        <v>30.425765401149736</v>
      </c>
      <c r="E50" s="4">
        <v>37.016118477352585</v>
      </c>
      <c r="F50" s="4">
        <f t="shared" si="1"/>
        <v>1.6475882690507122</v>
      </c>
      <c r="G50" s="4"/>
      <c r="I50" s="9">
        <v>29.254016064257026</v>
      </c>
      <c r="J50" s="9">
        <v>0</v>
      </c>
      <c r="K50" s="9">
        <v>32.584337349397593</v>
      </c>
      <c r="L50" s="4">
        <f t="shared" si="0"/>
        <v>8.1460843373493983</v>
      </c>
      <c r="O50" s="10">
        <v>30.684999999999999</v>
      </c>
      <c r="P50" s="10">
        <v>29.890999999999998</v>
      </c>
      <c r="Q50" s="10">
        <v>38.098999999999997</v>
      </c>
      <c r="R50" s="4">
        <f t="shared" si="2"/>
        <v>2.0519999999999996</v>
      </c>
    </row>
    <row r="51" spans="1:18" x14ac:dyDescent="0.25">
      <c r="A51" s="2" t="s">
        <v>147</v>
      </c>
      <c r="B51" s="2" t="s">
        <v>163</v>
      </c>
      <c r="C51" s="4">
        <v>6.2712052110705043</v>
      </c>
      <c r="D51" s="4">
        <v>3.7190290656115659</v>
      </c>
      <c r="E51" s="4">
        <v>7.3836922488346568</v>
      </c>
      <c r="F51" s="4">
        <f t="shared" si="1"/>
        <v>0.91616579580577273</v>
      </c>
      <c r="G51" s="4"/>
      <c r="I51" s="5" t="s">
        <v>161</v>
      </c>
      <c r="J51" s="5" t="s">
        <v>161</v>
      </c>
      <c r="K51" s="5" t="s">
        <v>161</v>
      </c>
      <c r="L51" s="5" t="s">
        <v>161</v>
      </c>
      <c r="O51" s="10">
        <v>6.8070000000000004</v>
      </c>
      <c r="P51" s="10">
        <v>2.7989999999999999</v>
      </c>
      <c r="Q51" s="10">
        <v>8.17</v>
      </c>
      <c r="R51" s="4">
        <f t="shared" si="2"/>
        <v>1.3427500000000001</v>
      </c>
    </row>
    <row r="52" spans="1:18" x14ac:dyDescent="0.25">
      <c r="A52" s="2" t="s">
        <v>148</v>
      </c>
      <c r="B52" s="2" t="s">
        <v>164</v>
      </c>
      <c r="C52" s="8">
        <v>0.22652450995197682</v>
      </c>
      <c r="D52" s="8">
        <v>0</v>
      </c>
      <c r="E52" s="8">
        <v>3.2116141633191377</v>
      </c>
      <c r="F52" s="4">
        <f t="shared" si="1"/>
        <v>0.80290354082978443</v>
      </c>
      <c r="G52" s="4"/>
      <c r="I52" s="5" t="s">
        <v>161</v>
      </c>
      <c r="J52" s="5" t="s">
        <v>161</v>
      </c>
      <c r="K52" s="5" t="s">
        <v>161</v>
      </c>
      <c r="L52" s="5" t="s">
        <v>161</v>
      </c>
      <c r="O52" s="10">
        <v>0.49399999999999999</v>
      </c>
      <c r="P52" s="10">
        <v>0</v>
      </c>
      <c r="Q52" s="10">
        <v>4.8010000000000002</v>
      </c>
      <c r="R52" s="4">
        <f t="shared" si="2"/>
        <v>1.20025</v>
      </c>
    </row>
    <row r="53" spans="1:18" x14ac:dyDescent="0.25">
      <c r="C53" s="2"/>
      <c r="D53" s="2"/>
      <c r="E53" s="2"/>
      <c r="F53" s="2"/>
      <c r="O53" s="2"/>
    </row>
    <row r="54" spans="1:18" x14ac:dyDescent="0.25">
      <c r="C54" s="2"/>
      <c r="D54" s="2"/>
      <c r="E54" s="2"/>
      <c r="F54" s="2"/>
    </row>
    <row r="55" spans="1:18" x14ac:dyDescent="0.25">
      <c r="A55" t="s">
        <v>168</v>
      </c>
      <c r="E55" s="2"/>
      <c r="F55" s="2"/>
    </row>
    <row r="56" spans="1:18" x14ac:dyDescent="0.25">
      <c r="A56" t="s">
        <v>165</v>
      </c>
      <c r="C56" s="4" t="s">
        <v>166</v>
      </c>
      <c r="D56" s="6" t="s">
        <v>9</v>
      </c>
      <c r="E56" s="6"/>
      <c r="F56" s="6"/>
      <c r="G56" s="5"/>
      <c r="H56" s="5"/>
      <c r="I56" s="4" t="s">
        <v>166</v>
      </c>
      <c r="J56" s="6" t="s">
        <v>9</v>
      </c>
      <c r="K56" s="5"/>
      <c r="L56" s="5"/>
      <c r="M56" s="5"/>
      <c r="N56" s="5"/>
      <c r="O56" s="4" t="s">
        <v>166</v>
      </c>
      <c r="P56" s="6" t="s">
        <v>9</v>
      </c>
      <c r="Q56" s="5"/>
    </row>
    <row r="57" spans="1:18" x14ac:dyDescent="0.25">
      <c r="B57" t="s">
        <v>169</v>
      </c>
      <c r="C57" s="4">
        <f>C16+C14+C19</f>
        <v>271.52737926243617</v>
      </c>
      <c r="D57" s="4">
        <f>SQRT(F14^2+F16^2+F19^2)</f>
        <v>26.723757535977175</v>
      </c>
      <c r="E57" s="6"/>
      <c r="F57" s="6"/>
      <c r="G57" s="5"/>
      <c r="H57" s="5"/>
      <c r="I57" s="4">
        <f>I16+I14+I19</f>
        <v>271.55923694779113</v>
      </c>
      <c r="J57" s="4">
        <f>SQRT(L14^2+L16^2+L19^2)</f>
        <v>25.180617798427434</v>
      </c>
      <c r="K57" s="5"/>
      <c r="L57" s="5"/>
      <c r="M57" s="5"/>
      <c r="N57" s="5"/>
      <c r="O57" s="4">
        <f>O16+O14+O19</f>
        <v>282.18367346938771</v>
      </c>
      <c r="P57" s="4">
        <f>SQRT(R14^2+R16^2+R19^2)</f>
        <v>25.603749001006655</v>
      </c>
      <c r="Q57" s="5"/>
    </row>
    <row r="58" spans="1:18" x14ac:dyDescent="0.25">
      <c r="B58" t="s">
        <v>175</v>
      </c>
      <c r="C58" s="4">
        <f>-C29</f>
        <v>-3.3555830740886168</v>
      </c>
      <c r="D58" s="4">
        <f>SQRT(F29^2)</f>
        <v>6.2125605323829367</v>
      </c>
      <c r="E58" s="6"/>
      <c r="F58" s="6"/>
      <c r="G58" s="5"/>
      <c r="H58" s="5"/>
      <c r="I58" s="4">
        <f>-I29</f>
        <v>-9.3985943775100402</v>
      </c>
      <c r="J58" s="4">
        <f>SQRT(L29^2)</f>
        <v>0.63428714859437729</v>
      </c>
      <c r="K58" s="5"/>
      <c r="L58" s="5"/>
      <c r="M58" s="5"/>
      <c r="N58" s="5"/>
      <c r="O58" s="4">
        <f>-O29</f>
        <v>-1.8489795918367349</v>
      </c>
      <c r="P58" s="4">
        <f>SQRT(R29^2)</f>
        <v>1.6256377551020409</v>
      </c>
      <c r="Q58" s="5"/>
    </row>
    <row r="59" spans="1:18" x14ac:dyDescent="0.25">
      <c r="B59" t="s">
        <v>170</v>
      </c>
      <c r="C59" s="4">
        <v>4.8</v>
      </c>
      <c r="D59" s="6">
        <v>0.35</v>
      </c>
      <c r="E59" s="6"/>
      <c r="F59" s="6"/>
      <c r="G59" s="5"/>
      <c r="H59" s="5"/>
      <c r="I59" s="4">
        <v>4.8</v>
      </c>
      <c r="J59" s="6">
        <v>0.35</v>
      </c>
      <c r="K59" s="5"/>
      <c r="L59" s="5"/>
      <c r="M59" s="5"/>
      <c r="N59" s="5"/>
      <c r="O59" s="4">
        <v>4.8</v>
      </c>
      <c r="P59" s="6">
        <v>0.35</v>
      </c>
      <c r="Q59" s="5"/>
    </row>
    <row r="60" spans="1:18" x14ac:dyDescent="0.25">
      <c r="B60" t="s">
        <v>171</v>
      </c>
      <c r="C60" s="8">
        <f>(C64+C65+C66)</f>
        <v>-45.846902654867264</v>
      </c>
      <c r="D60" s="4">
        <f>SQRT(D64^2+D65^2+D66^2)</f>
        <v>27.269746547569458</v>
      </c>
      <c r="E60" s="6"/>
      <c r="F60" s="6"/>
      <c r="G60" s="5"/>
      <c r="H60" s="5"/>
      <c r="I60" s="8">
        <f>(I64+I65+I66)</f>
        <v>-46.127911646586348</v>
      </c>
      <c r="J60" s="4">
        <f>SQRT(J64^2+J65^2+J66^2)</f>
        <v>25.801084909541203</v>
      </c>
      <c r="K60" s="5"/>
      <c r="L60" s="5"/>
      <c r="M60" s="5"/>
      <c r="N60" s="5"/>
      <c r="O60" s="8">
        <f>(O64+O65+O66)</f>
        <v>-37.902040816326533</v>
      </c>
      <c r="P60" s="4">
        <f>SQRT(P64^2+P65^2+P66^2)</f>
        <v>26.407808197917877</v>
      </c>
      <c r="Q60" s="5"/>
    </row>
    <row r="61" spans="1:18" x14ac:dyDescent="0.25">
      <c r="B61" t="s">
        <v>172</v>
      </c>
      <c r="C61" s="4">
        <f>-1*(C57+C58+C59+C60+C62)</f>
        <v>-291.72263634258559</v>
      </c>
      <c r="D61" s="4">
        <f>SQRT(D57^2+D58^2+D59^2+D60^2+D62^2)</f>
        <v>39.004292169707199</v>
      </c>
      <c r="E61" s="6"/>
      <c r="F61" s="6"/>
      <c r="G61" s="5"/>
      <c r="H61" s="5"/>
      <c r="I61" s="4">
        <f>-1*(I57+I58+I59+I60+I62)</f>
        <v>-280.76445783132527</v>
      </c>
      <c r="J61" s="4">
        <f>SQRT(J57^2+J58^2+J59^2+J60^2+J62^2)</f>
        <v>36.095220167570112</v>
      </c>
      <c r="K61" s="5"/>
      <c r="L61" s="5"/>
      <c r="M61" s="5"/>
      <c r="N61" s="5"/>
      <c r="O61" s="4">
        <f>-1*(O57+O58+O59+O60+O62)</f>
        <v>-313.47142857142859</v>
      </c>
      <c r="P61" s="4">
        <f>SQRT(P57^2+P58^2+P59^2+P60^2+P62^2)</f>
        <v>36.87162443352976</v>
      </c>
      <c r="Q61" s="5"/>
    </row>
    <row r="62" spans="1:18" x14ac:dyDescent="0.25">
      <c r="B62" t="s">
        <v>187</v>
      </c>
      <c r="C62" s="4">
        <f>C25</f>
        <v>64.59774280910527</v>
      </c>
      <c r="D62" s="4">
        <f>F25</f>
        <v>4.9817773616438625</v>
      </c>
      <c r="E62" s="6"/>
      <c r="F62" s="6"/>
      <c r="G62" s="5"/>
      <c r="H62" s="5"/>
      <c r="I62" s="4">
        <f>I25</f>
        <v>59.931726907630527</v>
      </c>
      <c r="J62" s="4">
        <f>L25</f>
        <v>1.6064257028112472</v>
      </c>
      <c r="K62" s="5"/>
      <c r="L62" s="5"/>
      <c r="M62" s="5"/>
      <c r="N62" s="5"/>
      <c r="O62" s="4">
        <f>O25</f>
        <v>66.238775510204093</v>
      </c>
      <c r="P62" s="4">
        <f>R25</f>
        <v>1.9563214285714281</v>
      </c>
      <c r="Q62" s="5"/>
    </row>
    <row r="63" spans="1:18" x14ac:dyDescent="0.25">
      <c r="A63" t="s">
        <v>173</v>
      </c>
      <c r="C63" s="12"/>
      <c r="D63" s="6"/>
      <c r="E63" s="6"/>
      <c r="F63" s="6"/>
      <c r="G63" s="5"/>
      <c r="H63" s="5"/>
      <c r="I63" s="12"/>
      <c r="J63" s="6"/>
      <c r="K63" s="5"/>
      <c r="L63" s="5"/>
      <c r="M63" s="5"/>
      <c r="N63" s="5"/>
      <c r="O63" s="12"/>
      <c r="P63" s="6"/>
      <c r="Q63" s="5"/>
    </row>
    <row r="64" spans="1:18" x14ac:dyDescent="0.25">
      <c r="B64" t="s">
        <v>169</v>
      </c>
      <c r="C64" s="8">
        <f>C18</f>
        <v>30.946268386239392</v>
      </c>
      <c r="D64" s="8">
        <f>F18</f>
        <v>0.66069648735993081</v>
      </c>
      <c r="E64" s="8"/>
      <c r="F64" s="6"/>
      <c r="G64" s="5"/>
      <c r="H64" s="5"/>
      <c r="I64" s="8">
        <f>I18</f>
        <v>30.677710843373497</v>
      </c>
      <c r="J64" s="8">
        <f>L18</f>
        <v>0.54593373493975861</v>
      </c>
      <c r="K64" s="5"/>
      <c r="L64" s="5"/>
      <c r="M64" s="5"/>
      <c r="N64" s="5"/>
      <c r="O64" s="8">
        <f>O18</f>
        <v>35.56530612244898</v>
      </c>
      <c r="P64" s="8">
        <f>R18</f>
        <v>0.83646938775510193</v>
      </c>
      <c r="Q64" s="5"/>
    </row>
    <row r="65" spans="1:18" x14ac:dyDescent="0.25">
      <c r="B65" t="s">
        <v>188</v>
      </c>
      <c r="C65" s="8">
        <f>C24</f>
        <v>7.1068289588933524</v>
      </c>
      <c r="D65" s="8">
        <f>F24</f>
        <v>26.558992016269492</v>
      </c>
      <c r="E65" s="8"/>
      <c r="F65" s="6"/>
      <c r="G65" s="5"/>
      <c r="H65" s="5"/>
      <c r="I65" s="8">
        <f>I24</f>
        <v>7.0943775100401609</v>
      </c>
      <c r="J65" s="8">
        <f>L24</f>
        <v>25.051455823293175</v>
      </c>
      <c r="K65" s="5"/>
      <c r="L65" s="5"/>
      <c r="M65" s="5"/>
      <c r="N65" s="5"/>
      <c r="O65" s="8">
        <f>O24</f>
        <v>10.432653061224489</v>
      </c>
      <c r="P65" s="8">
        <f>R24</f>
        <v>25.668076530612247</v>
      </c>
      <c r="Q65" s="5"/>
    </row>
    <row r="66" spans="1:18" x14ac:dyDescent="0.25">
      <c r="B66" t="s">
        <v>170</v>
      </c>
      <c r="C66" s="8">
        <v>-83.9</v>
      </c>
      <c r="D66" s="8">
        <v>6.15</v>
      </c>
      <c r="E66" s="8"/>
      <c r="F66" s="6"/>
      <c r="G66" s="5"/>
      <c r="H66" s="5"/>
      <c r="I66" s="8">
        <v>-83.9</v>
      </c>
      <c r="J66" s="8">
        <v>6.15</v>
      </c>
      <c r="K66" s="5"/>
      <c r="L66" s="5"/>
      <c r="M66" s="5"/>
      <c r="N66" s="5"/>
      <c r="O66" s="8">
        <v>-83.9</v>
      </c>
      <c r="P66" s="8">
        <v>6.15</v>
      </c>
      <c r="Q66" s="5"/>
    </row>
    <row r="67" spans="1:18" x14ac:dyDescent="0.25">
      <c r="B67" t="s">
        <v>171</v>
      </c>
      <c r="C67" s="7">
        <f>-1*C60</f>
        <v>45.846902654867264</v>
      </c>
      <c r="D67" s="7">
        <f>D60</f>
        <v>27.269746547569458</v>
      </c>
      <c r="E67" s="7"/>
      <c r="F67" s="5"/>
      <c r="G67" s="5"/>
      <c r="H67" s="5"/>
      <c r="I67" s="7">
        <f>-1*I60</f>
        <v>46.127911646586348</v>
      </c>
      <c r="J67" s="7">
        <f>J60</f>
        <v>25.801084909541203</v>
      </c>
      <c r="K67" s="5"/>
      <c r="L67" s="5"/>
      <c r="M67" s="5"/>
      <c r="N67" s="5"/>
      <c r="O67" s="7">
        <f>-1*O60</f>
        <v>37.902040816326533</v>
      </c>
      <c r="P67" s="7">
        <f>P60</f>
        <v>26.407808197917877</v>
      </c>
      <c r="Q67" s="7"/>
    </row>
    <row r="68" spans="1:18" x14ac:dyDescent="0.25">
      <c r="A68" t="s">
        <v>174</v>
      </c>
      <c r="C68" s="7"/>
      <c r="D68" s="7"/>
      <c r="E68" s="7"/>
      <c r="F68" s="5"/>
      <c r="G68" s="5"/>
      <c r="H68" s="5"/>
      <c r="I68" s="7"/>
      <c r="J68" s="7"/>
      <c r="K68" s="5"/>
      <c r="L68" s="5"/>
      <c r="M68" s="5"/>
      <c r="N68" s="5"/>
      <c r="O68" s="7"/>
      <c r="P68" s="7"/>
      <c r="Q68" s="5"/>
    </row>
    <row r="69" spans="1:18" x14ac:dyDescent="0.25">
      <c r="B69" t="s">
        <v>169</v>
      </c>
      <c r="C69" s="7">
        <f>C19</f>
        <v>26.211402740443184</v>
      </c>
      <c r="D69" s="7">
        <f>F19</f>
        <v>0.54491729338447747</v>
      </c>
      <c r="E69" s="7"/>
      <c r="F69" s="5"/>
      <c r="G69" s="5"/>
      <c r="H69" s="5"/>
      <c r="I69" s="7">
        <f>I19</f>
        <v>26.215863453815263</v>
      </c>
      <c r="J69" s="7">
        <f>L19</f>
        <v>0.28790160642570317</v>
      </c>
      <c r="K69" s="5"/>
      <c r="L69" s="5"/>
      <c r="M69" s="5"/>
      <c r="N69" s="5"/>
      <c r="O69" s="7">
        <f>O19</f>
        <v>30.898979591836735</v>
      </c>
      <c r="P69" s="7">
        <f>R19</f>
        <v>0.63319897959183802</v>
      </c>
      <c r="Q69" s="7"/>
      <c r="R69" s="5"/>
    </row>
    <row r="70" spans="1:18" x14ac:dyDescent="0.25">
      <c r="B70" t="s">
        <v>175</v>
      </c>
      <c r="C70" s="7">
        <f>C26</f>
        <v>11.27085283961058</v>
      </c>
      <c r="D70" s="7">
        <f>F26</f>
        <v>140.39309553293666</v>
      </c>
      <c r="E70" s="7"/>
      <c r="F70" s="5"/>
      <c r="G70" s="5"/>
      <c r="H70" s="5"/>
      <c r="I70" s="7">
        <f>I26</f>
        <v>32.285140562248998</v>
      </c>
      <c r="J70" s="7">
        <f>L26</f>
        <v>396.55271084337357</v>
      </c>
      <c r="K70" s="5"/>
      <c r="L70" s="5"/>
      <c r="M70" s="5"/>
      <c r="N70" s="5"/>
      <c r="O70" s="7">
        <f>O26</f>
        <v>8.9255102040816325</v>
      </c>
      <c r="P70" s="7">
        <f>R26</f>
        <v>20.179816326530613</v>
      </c>
      <c r="Q70" s="5"/>
    </row>
    <row r="71" spans="1:18" x14ac:dyDescent="0.25">
      <c r="B71" t="s">
        <v>172</v>
      </c>
      <c r="C71" s="7">
        <f>-1.5*C61</f>
        <v>437.58395451387838</v>
      </c>
      <c r="D71" s="7">
        <f>D61*1.5</f>
        <v>58.506438254560798</v>
      </c>
      <c r="E71" s="7"/>
      <c r="F71" s="5"/>
      <c r="G71" s="5"/>
      <c r="H71" s="5"/>
      <c r="I71" s="7">
        <f>-1.5*I61</f>
        <v>421.14668674698794</v>
      </c>
      <c r="J71" s="7">
        <f>J61*1.5</f>
        <v>54.142830251355164</v>
      </c>
      <c r="K71" s="5"/>
      <c r="L71" s="5"/>
      <c r="M71" s="5"/>
      <c r="N71" s="5"/>
      <c r="O71" s="7">
        <f>-1.5*O61</f>
        <v>470.20714285714291</v>
      </c>
      <c r="P71" s="7">
        <f>P61*1.5</f>
        <v>55.30743665029464</v>
      </c>
      <c r="Q71" s="7"/>
    </row>
    <row r="72" spans="1:18" x14ac:dyDescent="0.25">
      <c r="B72" t="s">
        <v>170</v>
      </c>
      <c r="C72" s="7">
        <v>-151.411243701698</v>
      </c>
      <c r="D72" s="7">
        <v>11.3</v>
      </c>
      <c r="E72" s="7"/>
      <c r="F72" s="5"/>
      <c r="G72" s="5"/>
      <c r="H72" s="5"/>
      <c r="I72" s="7">
        <v>-151.41124370169814</v>
      </c>
      <c r="J72" s="7">
        <v>11.3</v>
      </c>
      <c r="K72" s="5"/>
      <c r="L72" s="5"/>
      <c r="M72" s="5"/>
      <c r="N72" s="5"/>
      <c r="O72" s="7">
        <v>-151.41124370169814</v>
      </c>
      <c r="P72" s="7">
        <v>11.3</v>
      </c>
      <c r="Q72" s="5"/>
    </row>
    <row r="73" spans="1:18" x14ac:dyDescent="0.25">
      <c r="B73" t="s">
        <v>188</v>
      </c>
      <c r="C73" s="7">
        <f>-C22</f>
        <v>-25.233823633050431</v>
      </c>
      <c r="D73" s="7">
        <f>F22</f>
        <v>19.207516586628003</v>
      </c>
      <c r="E73" s="7"/>
      <c r="F73" s="5"/>
      <c r="G73" s="5"/>
      <c r="H73" s="5"/>
      <c r="I73" s="7">
        <f>-I22</f>
        <v>-51.96987951807229</v>
      </c>
      <c r="J73" s="7">
        <f>L22</f>
        <v>26.17444779116466</v>
      </c>
      <c r="K73" s="5"/>
      <c r="L73" s="5"/>
      <c r="M73" s="5"/>
      <c r="N73" s="5"/>
      <c r="O73" s="7">
        <f>-O22</f>
        <v>-21.057142857142857</v>
      </c>
      <c r="P73" s="7">
        <f>R22</f>
        <v>18.997173469387754</v>
      </c>
      <c r="Q73" s="5"/>
    </row>
    <row r="74" spans="1:18" x14ac:dyDescent="0.25">
      <c r="C74" s="6"/>
      <c r="D74" s="6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</row>
    <row r="75" spans="1:18" x14ac:dyDescent="0.25">
      <c r="A75" t="s">
        <v>176</v>
      </c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</row>
    <row r="76" spans="1:18" x14ac:dyDescent="0.25">
      <c r="A76" t="s">
        <v>165</v>
      </c>
      <c r="C76" s="4" t="s">
        <v>166</v>
      </c>
      <c r="D76" s="6" t="s">
        <v>9</v>
      </c>
      <c r="E76" s="5"/>
      <c r="F76" s="5"/>
      <c r="G76" s="5"/>
      <c r="H76" s="5"/>
      <c r="I76" s="4" t="s">
        <v>166</v>
      </c>
      <c r="J76" s="6" t="s">
        <v>9</v>
      </c>
      <c r="K76" s="5"/>
      <c r="L76" s="5"/>
      <c r="M76" s="5"/>
      <c r="N76" s="5"/>
      <c r="O76" s="4" t="s">
        <v>166</v>
      </c>
      <c r="P76" s="6" t="s">
        <v>9</v>
      </c>
      <c r="Q76" s="5"/>
    </row>
    <row r="77" spans="1:18" x14ac:dyDescent="0.25">
      <c r="B77" t="s">
        <v>169</v>
      </c>
      <c r="C77" s="4">
        <f t="shared" ref="C77:D82" si="3">(C57/100)*$C$9</f>
        <v>33.126340270017209</v>
      </c>
      <c r="D77" s="8">
        <f t="shared" si="3"/>
        <v>3.2602984193892155</v>
      </c>
      <c r="E77" s="5"/>
      <c r="F77" s="5"/>
      <c r="G77" s="5"/>
      <c r="H77" s="5"/>
      <c r="I77" s="4">
        <f t="shared" ref="I77:J82" si="4">(I57/100)*$C$9</f>
        <v>33.130226907630515</v>
      </c>
      <c r="J77" s="8">
        <f t="shared" si="4"/>
        <v>3.072035371408147</v>
      </c>
      <c r="K77" s="5"/>
      <c r="L77" s="5"/>
      <c r="M77" s="5"/>
      <c r="N77" s="5"/>
      <c r="O77" s="4">
        <f t="shared" ref="O77:P81" si="5">(O57/100)*$O$9</f>
        <v>35.837326530612238</v>
      </c>
      <c r="P77" s="4">
        <f t="shared" si="5"/>
        <v>3.251676123127845</v>
      </c>
    </row>
    <row r="78" spans="1:18" x14ac:dyDescent="0.25">
      <c r="B78" t="s">
        <v>175</v>
      </c>
      <c r="C78" s="4">
        <f t="shared" si="3"/>
        <v>-0.40938113503881118</v>
      </c>
      <c r="D78" s="8">
        <f t="shared" si="3"/>
        <v>0.75793238495071824</v>
      </c>
      <c r="E78" s="5"/>
      <c r="F78" s="5"/>
      <c r="G78" s="5"/>
      <c r="H78" s="5"/>
      <c r="I78" s="4">
        <f t="shared" si="4"/>
        <v>-1.1466285140562249</v>
      </c>
      <c r="J78" s="8">
        <f t="shared" si="4"/>
        <v>7.7383032128514023E-2</v>
      </c>
      <c r="K78" s="5"/>
      <c r="L78" s="5"/>
      <c r="M78" s="5"/>
      <c r="N78" s="5"/>
      <c r="O78" s="4">
        <f t="shared" si="5"/>
        <v>-0.2348204081632653</v>
      </c>
      <c r="P78" s="4">
        <f t="shared" si="5"/>
        <v>0.20645599489795918</v>
      </c>
    </row>
    <row r="79" spans="1:18" x14ac:dyDescent="0.25">
      <c r="B79" t="s">
        <v>170</v>
      </c>
      <c r="C79" s="4">
        <f t="shared" si="3"/>
        <v>0.58560000000000001</v>
      </c>
      <c r="D79" s="8">
        <f t="shared" si="3"/>
        <v>4.2699999999999995E-2</v>
      </c>
      <c r="E79" s="5"/>
      <c r="F79" s="5"/>
      <c r="G79" s="5"/>
      <c r="H79" s="5"/>
      <c r="I79" s="4">
        <f t="shared" si="4"/>
        <v>0.58560000000000001</v>
      </c>
      <c r="J79" s="8">
        <f t="shared" si="4"/>
        <v>4.2699999999999995E-2</v>
      </c>
      <c r="K79" s="5"/>
      <c r="L79" s="5"/>
      <c r="M79" s="5"/>
      <c r="N79" s="5"/>
      <c r="O79" s="4">
        <f t="shared" si="5"/>
        <v>0.60960000000000003</v>
      </c>
      <c r="P79" s="4">
        <f t="shared" si="5"/>
        <v>4.444999999999999E-2</v>
      </c>
    </row>
    <row r="80" spans="1:18" x14ac:dyDescent="0.25">
      <c r="B80" t="s">
        <v>171</v>
      </c>
      <c r="C80" s="4">
        <f t="shared" si="3"/>
        <v>-5.593322123893806</v>
      </c>
      <c r="D80" s="8">
        <f t="shared" si="3"/>
        <v>3.3269090788034736</v>
      </c>
      <c r="E80" s="5"/>
      <c r="F80" s="5"/>
      <c r="G80" s="5"/>
      <c r="H80" s="5"/>
      <c r="I80" s="4">
        <f t="shared" si="4"/>
        <v>-5.6276052208835345</v>
      </c>
      <c r="J80" s="8">
        <f t="shared" si="4"/>
        <v>3.1477323589640269</v>
      </c>
      <c r="K80" s="5"/>
      <c r="L80" s="5"/>
      <c r="M80" s="5"/>
      <c r="N80" s="5"/>
      <c r="O80" s="4">
        <f t="shared" si="5"/>
        <v>-4.813559183673469</v>
      </c>
      <c r="P80" s="4">
        <f t="shared" si="5"/>
        <v>3.3537916411355702</v>
      </c>
    </row>
    <row r="81" spans="1:16" x14ac:dyDescent="0.25">
      <c r="B81" t="s">
        <v>172</v>
      </c>
      <c r="C81" s="4">
        <f t="shared" si="3"/>
        <v>-35.590161633795439</v>
      </c>
      <c r="D81" s="8">
        <f t="shared" si="3"/>
        <v>4.7585236447042778</v>
      </c>
      <c r="E81" s="5"/>
      <c r="F81" s="5"/>
      <c r="G81" s="5"/>
      <c r="H81" s="5"/>
      <c r="I81" s="4">
        <f t="shared" si="4"/>
        <v>-34.253263855421679</v>
      </c>
      <c r="J81" s="8">
        <f t="shared" si="4"/>
        <v>4.4036168604435533</v>
      </c>
      <c r="K81" s="5"/>
      <c r="L81" s="5"/>
      <c r="M81" s="5"/>
      <c r="N81" s="5"/>
      <c r="O81" s="4">
        <f t="shared" si="5"/>
        <v>-39.810871428571424</v>
      </c>
      <c r="P81" s="4">
        <f t="shared" si="5"/>
        <v>4.6826963030582789</v>
      </c>
    </row>
    <row r="82" spans="1:16" x14ac:dyDescent="0.25">
      <c r="B82" t="s">
        <v>187</v>
      </c>
      <c r="C82" s="4">
        <f t="shared" si="3"/>
        <v>7.8809246227108432</v>
      </c>
      <c r="D82" s="8">
        <f t="shared" si="3"/>
        <v>0.60777683812055117</v>
      </c>
      <c r="E82" s="5"/>
      <c r="F82" s="5"/>
      <c r="G82" s="5"/>
      <c r="H82" s="5"/>
      <c r="I82" s="4">
        <f t="shared" si="4"/>
        <v>7.3116706827309237</v>
      </c>
      <c r="J82" s="8">
        <f t="shared" si="4"/>
        <v>0.19598393574297215</v>
      </c>
      <c r="K82" s="5"/>
      <c r="L82" s="5"/>
      <c r="M82" s="5"/>
      <c r="N82" s="5"/>
      <c r="O82" s="4"/>
      <c r="P82" s="4"/>
    </row>
    <row r="83" spans="1:16" x14ac:dyDescent="0.25">
      <c r="A83" t="s">
        <v>173</v>
      </c>
      <c r="C83" s="12"/>
      <c r="D83" s="6"/>
      <c r="E83" s="5"/>
      <c r="F83" s="5"/>
      <c r="G83" s="5"/>
      <c r="H83" s="5"/>
      <c r="I83" s="12"/>
      <c r="J83" s="6"/>
      <c r="K83" s="5"/>
      <c r="L83" s="5"/>
      <c r="M83" s="5"/>
      <c r="N83" s="5"/>
      <c r="O83" s="4"/>
      <c r="P83" s="4"/>
    </row>
    <row r="84" spans="1:16" x14ac:dyDescent="0.25">
      <c r="B84" t="s">
        <v>169</v>
      </c>
      <c r="C84" s="4">
        <f t="shared" ref="C84:D87" si="6">(C64/100)*$C$9</f>
        <v>3.7754447431212061</v>
      </c>
      <c r="D84" s="8">
        <f t="shared" si="6"/>
        <v>8.0604971457911553E-2</v>
      </c>
      <c r="E84" s="5"/>
      <c r="F84" s="5"/>
      <c r="G84" s="5"/>
      <c r="H84" s="5"/>
      <c r="I84" s="4">
        <f t="shared" ref="I84:J87" si="7">(I64/100)*$C$9</f>
        <v>3.7426807228915662</v>
      </c>
      <c r="J84" s="8">
        <f t="shared" si="7"/>
        <v>6.6603915662650545E-2</v>
      </c>
      <c r="K84" s="5"/>
      <c r="L84" s="5"/>
      <c r="M84" s="5"/>
      <c r="N84" s="5"/>
      <c r="O84" s="4">
        <f t="shared" ref="O84:P87" si="8">(O64/100)*$O$9</f>
        <v>4.5167938775510201</v>
      </c>
      <c r="P84" s="4">
        <f t="shared" si="8"/>
        <v>0.10623161224489794</v>
      </c>
    </row>
    <row r="85" spans="1:16" x14ac:dyDescent="0.25">
      <c r="B85" t="s">
        <v>188</v>
      </c>
      <c r="C85" s="4">
        <f t="shared" si="6"/>
        <v>0.86703313298498885</v>
      </c>
      <c r="D85" s="8">
        <f t="shared" si="6"/>
        <v>3.240197025984878</v>
      </c>
      <c r="E85" s="5"/>
      <c r="F85" s="5"/>
      <c r="G85" s="5"/>
      <c r="H85" s="5"/>
      <c r="I85" s="4">
        <f t="shared" si="7"/>
        <v>0.86551405622489952</v>
      </c>
      <c r="J85" s="8">
        <f t="shared" si="7"/>
        <v>3.056277610441767</v>
      </c>
      <c r="K85" s="5"/>
      <c r="L85" s="5"/>
      <c r="M85" s="5"/>
      <c r="N85" s="5"/>
      <c r="O85" s="4">
        <f t="shared" si="8"/>
        <v>1.3249469387755102</v>
      </c>
      <c r="P85" s="4">
        <f t="shared" si="8"/>
        <v>3.2598457193877555</v>
      </c>
    </row>
    <row r="86" spans="1:16" x14ac:dyDescent="0.25">
      <c r="B86" t="s">
        <v>170</v>
      </c>
      <c r="C86" s="4">
        <f t="shared" si="6"/>
        <v>-10.235800000000001</v>
      </c>
      <c r="D86" s="8">
        <f t="shared" si="6"/>
        <v>0.75030000000000008</v>
      </c>
      <c r="E86" s="5"/>
      <c r="F86" s="5"/>
      <c r="G86" s="5"/>
      <c r="H86" s="5"/>
      <c r="I86" s="4">
        <f t="shared" si="7"/>
        <v>-10.235800000000001</v>
      </c>
      <c r="J86" s="8">
        <f t="shared" si="7"/>
        <v>0.75030000000000008</v>
      </c>
      <c r="K86" s="5"/>
      <c r="L86" s="5"/>
      <c r="M86" s="5"/>
      <c r="N86" s="5"/>
      <c r="O86" s="4">
        <f t="shared" si="8"/>
        <v>-10.6553</v>
      </c>
      <c r="P86" s="4">
        <f t="shared" si="8"/>
        <v>0.78105000000000002</v>
      </c>
    </row>
    <row r="87" spans="1:16" x14ac:dyDescent="0.25">
      <c r="B87" t="s">
        <v>171</v>
      </c>
      <c r="C87" s="4">
        <f t="shared" si="6"/>
        <v>5.593322123893806</v>
      </c>
      <c r="D87" s="8">
        <f t="shared" si="6"/>
        <v>3.3269090788034736</v>
      </c>
      <c r="E87" s="5"/>
      <c r="F87" s="5"/>
      <c r="G87" s="5"/>
      <c r="H87" s="5"/>
      <c r="I87" s="4">
        <f t="shared" si="7"/>
        <v>5.6276052208835345</v>
      </c>
      <c r="J87" s="8">
        <f t="shared" si="7"/>
        <v>3.1477323589640269</v>
      </c>
      <c r="K87" s="5"/>
      <c r="L87" s="5"/>
      <c r="M87" s="5"/>
      <c r="N87" s="5"/>
      <c r="O87" s="4">
        <f t="shared" si="8"/>
        <v>4.813559183673469</v>
      </c>
      <c r="P87" s="4">
        <f t="shared" si="8"/>
        <v>3.3537916411355702</v>
      </c>
    </row>
    <row r="88" spans="1:16" x14ac:dyDescent="0.25">
      <c r="A88" t="s">
        <v>174</v>
      </c>
      <c r="C88" s="4"/>
      <c r="D88" s="8"/>
      <c r="E88" s="5"/>
      <c r="F88" s="5"/>
      <c r="G88" s="5"/>
      <c r="H88" s="5"/>
      <c r="I88" s="4"/>
      <c r="J88" s="8"/>
      <c r="K88" s="5"/>
      <c r="L88" s="5"/>
      <c r="M88" s="5"/>
      <c r="N88" s="5"/>
      <c r="O88" s="5"/>
      <c r="P88" s="5"/>
    </row>
    <row r="89" spans="1:16" x14ac:dyDescent="0.25">
      <c r="B89" t="s">
        <v>169</v>
      </c>
      <c r="C89" s="4">
        <f t="shared" ref="C89:D93" si="9">(C69/100)*$C$9</f>
        <v>3.1977911343340684</v>
      </c>
      <c r="D89" s="4">
        <f t="shared" si="9"/>
        <v>6.6479909792906244E-2</v>
      </c>
      <c r="E89" s="5"/>
      <c r="F89" s="5"/>
      <c r="G89" s="5"/>
      <c r="H89" s="5"/>
      <c r="I89" s="4">
        <f t="shared" ref="I89:J93" si="10">(I69/100)*$C$9</f>
        <v>3.1983353413654618</v>
      </c>
      <c r="J89" s="8">
        <f t="shared" si="10"/>
        <v>3.5123995983935785E-2</v>
      </c>
      <c r="K89" s="5"/>
      <c r="L89" s="5"/>
      <c r="M89" s="5"/>
      <c r="N89" s="5"/>
      <c r="O89" s="4">
        <f t="shared" ref="O89:P93" si="11">(O69/100)*$O$9</f>
        <v>3.9241704081632651</v>
      </c>
      <c r="P89" s="4">
        <f t="shared" si="11"/>
        <v>8.0416270408163432E-2</v>
      </c>
    </row>
    <row r="90" spans="1:16" x14ac:dyDescent="0.25">
      <c r="B90" t="s">
        <v>175</v>
      </c>
      <c r="C90" s="4">
        <f t="shared" si="9"/>
        <v>1.3750440464324907</v>
      </c>
      <c r="D90" s="4">
        <f t="shared" si="9"/>
        <v>17.127957655018271</v>
      </c>
      <c r="E90" s="5"/>
      <c r="F90" s="5"/>
      <c r="G90" s="5"/>
      <c r="H90" s="5"/>
      <c r="I90" s="4">
        <f t="shared" si="10"/>
        <v>3.9387871485943777</v>
      </c>
      <c r="J90" s="8">
        <f t="shared" si="10"/>
        <v>48.37943072289157</v>
      </c>
      <c r="K90" s="5"/>
      <c r="L90" s="5"/>
      <c r="M90" s="5"/>
      <c r="N90" s="5"/>
      <c r="O90" s="4">
        <f t="shared" si="11"/>
        <v>1.1335397959183673</v>
      </c>
      <c r="P90" s="4">
        <f t="shared" si="11"/>
        <v>2.5628366734693877</v>
      </c>
    </row>
    <row r="91" spans="1:16" x14ac:dyDescent="0.25">
      <c r="B91" t="s">
        <v>172</v>
      </c>
      <c r="C91" s="4">
        <f t="shared" si="9"/>
        <v>53.385242450693163</v>
      </c>
      <c r="D91" s="4">
        <f t="shared" si="9"/>
        <v>7.1377854670564176</v>
      </c>
      <c r="E91" s="5"/>
      <c r="F91" s="5"/>
      <c r="G91" s="5"/>
      <c r="H91" s="5"/>
      <c r="I91" s="4">
        <f t="shared" si="10"/>
        <v>51.379895783132525</v>
      </c>
      <c r="J91" s="8">
        <f t="shared" si="10"/>
        <v>6.6054252906653304</v>
      </c>
      <c r="K91" s="5"/>
      <c r="L91" s="5"/>
      <c r="M91" s="5"/>
      <c r="N91" s="5"/>
      <c r="O91" s="4">
        <f t="shared" si="11"/>
        <v>59.716307142857147</v>
      </c>
      <c r="P91" s="4">
        <f t="shared" si="11"/>
        <v>7.0240444545874183</v>
      </c>
    </row>
    <row r="92" spans="1:16" x14ac:dyDescent="0.25">
      <c r="B92" t="s">
        <v>170</v>
      </c>
      <c r="C92" s="4">
        <f t="shared" si="9"/>
        <v>-18.472171731607155</v>
      </c>
      <c r="D92" s="4">
        <f t="shared" si="9"/>
        <v>1.3786</v>
      </c>
      <c r="E92" s="5"/>
      <c r="F92" s="5"/>
      <c r="G92" s="5"/>
      <c r="H92" s="5"/>
      <c r="I92" s="4">
        <f t="shared" si="10"/>
        <v>-18.472171731607173</v>
      </c>
      <c r="J92" s="8">
        <f t="shared" si="10"/>
        <v>1.3786</v>
      </c>
      <c r="K92" s="5"/>
      <c r="L92" s="5"/>
      <c r="M92" s="5"/>
      <c r="N92" s="5"/>
      <c r="O92" s="4">
        <f t="shared" si="11"/>
        <v>-19.229227950115664</v>
      </c>
      <c r="P92" s="4">
        <f t="shared" si="11"/>
        <v>1.4351</v>
      </c>
    </row>
    <row r="93" spans="1:16" x14ac:dyDescent="0.25">
      <c r="B93" t="s">
        <v>188</v>
      </c>
      <c r="C93" s="4">
        <f t="shared" si="9"/>
        <v>-3.0785264832321522</v>
      </c>
      <c r="D93" s="4">
        <f t="shared" si="9"/>
        <v>2.3433170235686163</v>
      </c>
      <c r="E93" s="5"/>
      <c r="F93" s="5"/>
      <c r="G93" s="5"/>
      <c r="H93" s="5"/>
      <c r="I93" s="4">
        <f t="shared" si="10"/>
        <v>-6.3403253012048193</v>
      </c>
      <c r="J93" s="8">
        <f t="shared" si="10"/>
        <v>3.1932826305220887</v>
      </c>
      <c r="K93" s="5"/>
      <c r="L93" s="5"/>
      <c r="M93" s="5"/>
      <c r="N93" s="5"/>
      <c r="O93" s="4">
        <f t="shared" si="11"/>
        <v>-2.6742571428571429</v>
      </c>
      <c r="P93" s="4">
        <f t="shared" si="11"/>
        <v>2.4126410306122446</v>
      </c>
    </row>
    <row r="94" spans="1:16" x14ac:dyDescent="0.25"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</row>
    <row r="96" spans="1:16" x14ac:dyDescent="0.25">
      <c r="C96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putida</vt:lpstr>
      <vt:lpstr>Ctestosteron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Wilkes</dc:creator>
  <cp:lastModifiedBy>Rebecca Wilkes</cp:lastModifiedBy>
  <dcterms:created xsi:type="dcterms:W3CDTF">2021-04-17T01:54:34Z</dcterms:created>
  <dcterms:modified xsi:type="dcterms:W3CDTF">2021-09-07T15:27:48Z</dcterms:modified>
</cp:coreProperties>
</file>